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mark\Documents\ThinkPad PC\UT\Research\Projects with Dr Porter\Virtual Reality\VR &amp; Commercial Software\Plos One\"/>
    </mc:Choice>
  </mc:AlternateContent>
  <xr:revisionPtr revIDLastSave="0" documentId="8_{C60A7C30-DEEC-4934-B9E2-5F6D3A4B5A02}" xr6:coauthVersionLast="47" xr6:coauthVersionMax="47" xr10:uidLastSave="{00000000-0000-0000-0000-000000000000}"/>
  <bookViews>
    <workbookView xWindow="-110" yWindow="-110" windowWidth="19420" windowHeight="10420" xr2:uid="{AA5348E7-CEE7-4ED6-999A-1EC364C868DB}"/>
  </bookViews>
  <sheets>
    <sheet name="Performance" sheetId="1" r:id="rId1"/>
    <sheet name="Kinematic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72" i="1" l="1"/>
  <c r="I72" i="1"/>
  <c r="P71" i="1"/>
  <c r="I71" i="1"/>
  <c r="P70" i="1"/>
  <c r="I70" i="1"/>
  <c r="P69" i="1"/>
  <c r="I69" i="1"/>
  <c r="P68" i="1"/>
  <c r="I68" i="1"/>
  <c r="P67" i="1"/>
  <c r="I67" i="1"/>
  <c r="P66" i="1"/>
  <c r="I66" i="1"/>
  <c r="P65" i="1"/>
  <c r="I65" i="1"/>
  <c r="P64" i="1"/>
  <c r="I64" i="1"/>
  <c r="P63" i="1"/>
  <c r="I63" i="1"/>
  <c r="P62" i="1"/>
  <c r="I62" i="1"/>
  <c r="P61" i="1"/>
  <c r="I61" i="1"/>
  <c r="P60" i="1"/>
  <c r="I60" i="1"/>
  <c r="P59" i="1"/>
  <c r="I59" i="1"/>
  <c r="P58" i="1"/>
  <c r="I58" i="1"/>
  <c r="P57" i="1"/>
  <c r="I57" i="1"/>
  <c r="P56" i="1"/>
  <c r="I56" i="1"/>
  <c r="P55" i="1"/>
  <c r="I55" i="1"/>
  <c r="P54" i="1"/>
  <c r="I54" i="1"/>
  <c r="P53" i="1"/>
  <c r="I53" i="1"/>
  <c r="P52" i="1"/>
  <c r="I52" i="1"/>
  <c r="P51" i="1"/>
  <c r="I51" i="1"/>
  <c r="P50" i="1"/>
  <c r="I50" i="1"/>
  <c r="P49" i="1"/>
  <c r="I49" i="1"/>
  <c r="P48" i="1"/>
  <c r="I48" i="1"/>
  <c r="P47" i="1"/>
  <c r="I47" i="1"/>
  <c r="P46" i="1"/>
  <c r="I46" i="1"/>
  <c r="P45" i="1"/>
  <c r="P44" i="1"/>
  <c r="I44" i="1"/>
  <c r="P43" i="1"/>
  <c r="I43" i="1"/>
  <c r="P42" i="1"/>
  <c r="I42" i="1"/>
  <c r="P41" i="1"/>
  <c r="I41" i="1"/>
  <c r="P40" i="1"/>
  <c r="I40" i="1"/>
  <c r="P39" i="1"/>
  <c r="I39" i="1"/>
  <c r="P38" i="1"/>
  <c r="I38" i="1"/>
  <c r="P37" i="1"/>
  <c r="I37" i="1"/>
  <c r="P36" i="1"/>
  <c r="I36" i="1"/>
  <c r="P35" i="1"/>
  <c r="I35" i="1"/>
  <c r="P34" i="1"/>
  <c r="I34" i="1"/>
  <c r="P33" i="1"/>
  <c r="I33" i="1"/>
  <c r="P32" i="1"/>
  <c r="I32" i="1"/>
  <c r="P31" i="1"/>
  <c r="I31" i="1"/>
  <c r="P30" i="1"/>
  <c r="I30" i="1"/>
  <c r="P29" i="1"/>
  <c r="I29" i="1"/>
  <c r="P28" i="1"/>
  <c r="I28" i="1"/>
  <c r="P27" i="1"/>
  <c r="I27" i="1"/>
  <c r="P26" i="1"/>
  <c r="I26" i="1"/>
  <c r="P25" i="1"/>
  <c r="I25" i="1"/>
  <c r="P24" i="1"/>
  <c r="I24" i="1"/>
  <c r="P23" i="1"/>
  <c r="I23" i="1"/>
  <c r="P22" i="1"/>
  <c r="I22" i="1"/>
  <c r="P21" i="1"/>
  <c r="I21" i="1"/>
  <c r="P20" i="1"/>
  <c r="I20" i="1"/>
  <c r="P19" i="1"/>
  <c r="I19" i="1"/>
  <c r="P18" i="1"/>
  <c r="I18" i="1"/>
  <c r="P17" i="1"/>
  <c r="P16" i="1"/>
  <c r="I16" i="1"/>
  <c r="P15" i="1"/>
  <c r="I15" i="1"/>
  <c r="P14" i="1"/>
  <c r="I14" i="1"/>
  <c r="P13" i="1"/>
  <c r="I13" i="1"/>
  <c r="P12" i="1"/>
  <c r="I12" i="1"/>
  <c r="P11" i="1"/>
  <c r="I11" i="1"/>
  <c r="P10" i="1"/>
  <c r="I10" i="1"/>
  <c r="P9" i="1"/>
  <c r="I9" i="1"/>
  <c r="P8" i="1"/>
  <c r="I8" i="1"/>
  <c r="P7" i="1"/>
  <c r="I7" i="1"/>
  <c r="P6" i="1"/>
  <c r="I6" i="1"/>
  <c r="P5" i="1"/>
</calcChain>
</file>

<file path=xl/sharedStrings.xml><?xml version="1.0" encoding="utf-8"?>
<sst xmlns="http://schemas.openxmlformats.org/spreadsheetml/2006/main" count="71" uniqueCount="23">
  <si>
    <t>Perceived Skill Level</t>
  </si>
  <si>
    <t>RW Putting Performance</t>
  </si>
  <si>
    <t xml:space="preserve">Day 1 </t>
  </si>
  <si>
    <t>Day 2</t>
  </si>
  <si>
    <t>Pre Test (Test 1)</t>
  </si>
  <si>
    <t>Post Test (Test 2)</t>
  </si>
  <si>
    <t>Difference</t>
  </si>
  <si>
    <t>Pre Test (Test 3)</t>
  </si>
  <si>
    <t>Post Test (Test 4)</t>
  </si>
  <si>
    <t>Participant #</t>
  </si>
  <si>
    <t>Group</t>
  </si>
  <si>
    <t>Average Accuracy</t>
  </si>
  <si>
    <t>SD</t>
  </si>
  <si>
    <t>No show</t>
  </si>
  <si>
    <t xml:space="preserve">Day 2 </t>
  </si>
  <si>
    <t>Mean d1</t>
  </si>
  <si>
    <t>Stdev d1</t>
  </si>
  <si>
    <t>Mean d2</t>
  </si>
  <si>
    <t>Stdev d2</t>
  </si>
  <si>
    <t>Mean (d1-d2)</t>
  </si>
  <si>
    <t>Stdev (d1-d2)</t>
  </si>
  <si>
    <t>Mean V</t>
  </si>
  <si>
    <t>Stdev 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0" fontId="1" fillId="0" borderId="0" xfId="0" applyFont="1" applyFill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0" fillId="0" borderId="2" xfId="0" applyFill="1" applyBorder="1" applyAlignment="1">
      <alignment horizontal="center"/>
    </xf>
    <xf numFmtId="0" fontId="0" fillId="0" borderId="2" xfId="0" applyFill="1" applyBorder="1"/>
    <xf numFmtId="0" fontId="0" fillId="0" borderId="1" xfId="0" applyFill="1" applyBorder="1" applyAlignment="1">
      <alignment horizontal="center"/>
    </xf>
    <xf numFmtId="0" fontId="0" fillId="0" borderId="0" xfId="0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4E513C-6288-4413-983D-7572B1C8D083}">
  <dimension ref="A1:Q72"/>
  <sheetViews>
    <sheetView tabSelected="1" topLeftCell="A65" workbookViewId="0">
      <selection activeCell="E78" sqref="E78"/>
    </sheetView>
  </sheetViews>
  <sheetFormatPr defaultRowHeight="14.5" x14ac:dyDescent="0.35"/>
  <cols>
    <col min="1" max="1" width="11.453125" style="3" bestFit="1" customWidth="1"/>
    <col min="2" max="2" width="6.08984375" style="3" bestFit="1" customWidth="1"/>
    <col min="3" max="3" width="8.7265625" style="3"/>
    <col min="4" max="4" width="17.26953125" style="3" bestFit="1" customWidth="1"/>
    <col min="5" max="5" width="15.453125" style="3" bestFit="1" customWidth="1"/>
    <col min="6" max="6" width="4" style="3" bestFit="1" customWidth="1"/>
    <col min="7" max="7" width="15.453125" style="3" bestFit="1" customWidth="1"/>
    <col min="8" max="8" width="4" style="3" bestFit="1" customWidth="1"/>
    <col min="9" max="9" width="15.453125" style="3" bestFit="1" customWidth="1"/>
    <col min="10" max="10" width="4" style="3" bestFit="1" customWidth="1"/>
    <col min="11" max="11" width="8.7265625" style="3"/>
    <col min="12" max="12" width="15.453125" style="3" bestFit="1" customWidth="1"/>
    <col min="13" max="13" width="4" style="3" bestFit="1" customWidth="1"/>
    <col min="14" max="14" width="15.453125" style="3" bestFit="1" customWidth="1"/>
    <col min="15" max="15" width="4" style="3" bestFit="1" customWidth="1"/>
    <col min="16" max="16" width="15.453125" style="3" bestFit="1" customWidth="1"/>
    <col min="17" max="17" width="4" style="3" bestFit="1" customWidth="1"/>
    <col min="18" max="16384" width="8.7265625" style="3"/>
  </cols>
  <sheetData>
    <row r="1" spans="1:17" x14ac:dyDescent="0.35">
      <c r="A1" s="1"/>
      <c r="B1" s="1"/>
      <c r="C1" s="1"/>
      <c r="D1" s="1" t="s">
        <v>0</v>
      </c>
      <c r="E1" s="2" t="s">
        <v>1</v>
      </c>
      <c r="F1" s="2"/>
      <c r="G1" s="2"/>
      <c r="H1" s="2"/>
      <c r="I1" s="2"/>
      <c r="J1" s="2"/>
      <c r="K1" s="1"/>
      <c r="L1" s="2" t="s">
        <v>1</v>
      </c>
      <c r="M1" s="2"/>
      <c r="N1" s="2"/>
      <c r="O1" s="2"/>
      <c r="P1" s="2"/>
      <c r="Q1" s="2"/>
    </row>
    <row r="2" spans="1:17" x14ac:dyDescent="0.35">
      <c r="A2" s="1"/>
      <c r="B2" s="1"/>
      <c r="C2" s="1"/>
      <c r="D2" s="1"/>
      <c r="E2" s="2" t="s">
        <v>2</v>
      </c>
      <c r="F2" s="2"/>
      <c r="G2" s="2"/>
      <c r="H2" s="2"/>
      <c r="I2" s="2"/>
      <c r="J2" s="2"/>
      <c r="K2" s="1"/>
      <c r="L2" s="2" t="s">
        <v>3</v>
      </c>
      <c r="M2" s="2"/>
      <c r="N2" s="2"/>
      <c r="O2" s="2"/>
      <c r="P2" s="2"/>
      <c r="Q2" s="2"/>
    </row>
    <row r="3" spans="1:17" x14ac:dyDescent="0.35">
      <c r="A3" s="1"/>
      <c r="B3" s="1"/>
      <c r="C3" s="1"/>
      <c r="D3" s="1"/>
      <c r="E3" s="2" t="s">
        <v>4</v>
      </c>
      <c r="F3" s="2"/>
      <c r="G3" s="2" t="s">
        <v>5</v>
      </c>
      <c r="H3" s="2"/>
      <c r="I3" s="11" t="s">
        <v>6</v>
      </c>
      <c r="K3" s="1"/>
      <c r="L3" s="2" t="s">
        <v>7</v>
      </c>
      <c r="M3" s="2"/>
      <c r="N3" s="2" t="s">
        <v>8</v>
      </c>
      <c r="O3" s="2"/>
      <c r="P3" s="11" t="s">
        <v>6</v>
      </c>
    </row>
    <row r="4" spans="1:17" x14ac:dyDescent="0.35">
      <c r="A4" s="4" t="s">
        <v>9</v>
      </c>
      <c r="B4" s="1" t="s">
        <v>10</v>
      </c>
      <c r="C4" s="1"/>
      <c r="D4" s="1"/>
      <c r="E4" s="1" t="s">
        <v>11</v>
      </c>
      <c r="F4" s="1" t="s">
        <v>12</v>
      </c>
      <c r="G4" s="1" t="s">
        <v>11</v>
      </c>
      <c r="H4" s="1" t="s">
        <v>12</v>
      </c>
      <c r="I4" s="1" t="s">
        <v>11</v>
      </c>
      <c r="J4" s="1"/>
      <c r="K4" s="1"/>
      <c r="L4" s="1" t="s">
        <v>11</v>
      </c>
      <c r="M4" s="1" t="s">
        <v>12</v>
      </c>
      <c r="N4" s="1" t="s">
        <v>11</v>
      </c>
      <c r="O4" s="1" t="s">
        <v>12</v>
      </c>
      <c r="P4" s="1" t="s">
        <v>11</v>
      </c>
      <c r="Q4" s="1"/>
    </row>
    <row r="5" spans="1:17" x14ac:dyDescent="0.35">
      <c r="A5" s="7">
        <v>1</v>
      </c>
      <c r="B5" s="3">
        <v>2</v>
      </c>
      <c r="D5" s="11">
        <v>5</v>
      </c>
      <c r="L5" s="3" t="s">
        <v>13</v>
      </c>
      <c r="N5" s="3" t="s">
        <v>13</v>
      </c>
      <c r="P5" s="3" t="e">
        <f>N5-L5</f>
        <v>#VALUE!</v>
      </c>
    </row>
    <row r="6" spans="1:17" x14ac:dyDescent="0.35">
      <c r="A6" s="7">
        <v>2</v>
      </c>
      <c r="B6" s="3">
        <v>2</v>
      </c>
      <c r="D6" s="11">
        <v>5</v>
      </c>
      <c r="E6" s="3">
        <v>11.2</v>
      </c>
      <c r="F6" s="3">
        <v>4.1041983924323677</v>
      </c>
      <c r="G6" s="3">
        <v>7.4</v>
      </c>
      <c r="H6" s="3">
        <v>4.9486249493055023</v>
      </c>
      <c r="I6" s="3">
        <f t="shared" ref="I6:I69" si="0">G6-E6</f>
        <v>-3.7999999999999989</v>
      </c>
      <c r="L6" s="3">
        <v>4</v>
      </c>
      <c r="M6" s="3">
        <v>2.6666666666666665</v>
      </c>
      <c r="N6" s="3">
        <v>4.5999999999999996</v>
      </c>
      <c r="O6" s="3">
        <v>4.6714261443612939</v>
      </c>
      <c r="P6" s="3">
        <f t="shared" ref="P6:P69" si="1">N6-L6</f>
        <v>0.59999999999999964</v>
      </c>
    </row>
    <row r="7" spans="1:17" x14ac:dyDescent="0.35">
      <c r="A7" s="7">
        <v>3</v>
      </c>
      <c r="B7" s="3">
        <v>2</v>
      </c>
      <c r="D7" s="11">
        <v>3</v>
      </c>
      <c r="E7" s="3">
        <v>7.1</v>
      </c>
      <c r="F7" s="3">
        <v>5.5065617423417876</v>
      </c>
      <c r="G7" s="3">
        <v>5.9</v>
      </c>
      <c r="H7" s="3">
        <v>4.9091750834534302</v>
      </c>
      <c r="I7" s="3">
        <f t="shared" si="0"/>
        <v>-1.1999999999999993</v>
      </c>
      <c r="L7" s="3">
        <v>10.1</v>
      </c>
      <c r="M7" s="3">
        <v>5.2164270445498522</v>
      </c>
      <c r="N7" s="3">
        <v>7.9</v>
      </c>
      <c r="O7" s="3">
        <v>5.1088159097779204</v>
      </c>
      <c r="P7" s="3">
        <f t="shared" si="1"/>
        <v>-2.1999999999999993</v>
      </c>
    </row>
    <row r="8" spans="1:17" x14ac:dyDescent="0.35">
      <c r="A8" s="7">
        <v>4</v>
      </c>
      <c r="B8" s="3">
        <v>2</v>
      </c>
      <c r="D8" s="11">
        <v>7</v>
      </c>
      <c r="E8" s="3">
        <v>8.1999999999999993</v>
      </c>
      <c r="F8" s="3">
        <v>5.6725459696487057</v>
      </c>
      <c r="G8" s="3">
        <v>3.6</v>
      </c>
      <c r="H8" s="3">
        <v>2.8751811537130436</v>
      </c>
      <c r="I8" s="3">
        <f t="shared" si="0"/>
        <v>-4.5999999999999996</v>
      </c>
      <c r="L8" s="3">
        <v>7.8</v>
      </c>
      <c r="M8" s="3">
        <v>4.7795862210493123</v>
      </c>
      <c r="N8" s="3">
        <v>6.1</v>
      </c>
      <c r="O8" s="3">
        <v>4.1217579852399009</v>
      </c>
      <c r="P8" s="3">
        <f t="shared" si="1"/>
        <v>-1.7000000000000002</v>
      </c>
    </row>
    <row r="9" spans="1:17" x14ac:dyDescent="0.35">
      <c r="A9" s="7">
        <v>5</v>
      </c>
      <c r="B9" s="3">
        <v>2</v>
      </c>
      <c r="D9" s="11">
        <v>2</v>
      </c>
      <c r="E9" s="3">
        <v>7</v>
      </c>
      <c r="F9" s="3">
        <v>4.3461349368017661</v>
      </c>
      <c r="G9" s="3">
        <v>8.3000000000000007</v>
      </c>
      <c r="H9" s="3">
        <v>4.6200048100023068</v>
      </c>
      <c r="I9" s="3">
        <f t="shared" si="0"/>
        <v>1.3000000000000007</v>
      </c>
      <c r="L9" s="3">
        <v>5.3</v>
      </c>
      <c r="M9" s="3">
        <v>6.0562181085044964</v>
      </c>
      <c r="N9" s="3">
        <v>7.9</v>
      </c>
      <c r="O9" s="3">
        <v>5.3009433122794283</v>
      </c>
      <c r="P9" s="3">
        <f t="shared" si="1"/>
        <v>2.6000000000000005</v>
      </c>
    </row>
    <row r="10" spans="1:17" x14ac:dyDescent="0.35">
      <c r="A10" s="7">
        <v>6</v>
      </c>
      <c r="B10" s="3">
        <v>2</v>
      </c>
      <c r="D10" s="11">
        <v>6</v>
      </c>
      <c r="E10" s="3">
        <v>8.6</v>
      </c>
      <c r="F10" s="3">
        <v>3.0983866769659332</v>
      </c>
      <c r="G10" s="3">
        <v>5.9</v>
      </c>
      <c r="H10" s="3">
        <v>4.1486276177925525</v>
      </c>
      <c r="I10" s="3">
        <f t="shared" si="0"/>
        <v>-2.6999999999999993</v>
      </c>
      <c r="L10" s="3">
        <v>4.5</v>
      </c>
      <c r="M10" s="3">
        <v>4.4534630719624619</v>
      </c>
      <c r="N10" s="3">
        <v>3</v>
      </c>
      <c r="O10" s="3">
        <v>2.4494897427831779</v>
      </c>
      <c r="P10" s="3">
        <f t="shared" si="1"/>
        <v>-1.5</v>
      </c>
    </row>
    <row r="11" spans="1:17" x14ac:dyDescent="0.35">
      <c r="A11" s="7">
        <v>7</v>
      </c>
      <c r="B11" s="3">
        <v>2</v>
      </c>
      <c r="D11" s="11">
        <v>6</v>
      </c>
      <c r="E11" s="3">
        <v>7.2</v>
      </c>
      <c r="F11" s="3">
        <v>5.9777364723893056</v>
      </c>
      <c r="G11" s="3">
        <v>7.7</v>
      </c>
      <c r="H11" s="3">
        <v>4.6678569910494145</v>
      </c>
      <c r="I11" s="3">
        <f t="shared" si="0"/>
        <v>0.5</v>
      </c>
      <c r="L11" s="3">
        <v>6.2</v>
      </c>
      <c r="M11" s="3">
        <v>3.4253953543107016</v>
      </c>
      <c r="N11" s="3">
        <v>7.3</v>
      </c>
      <c r="O11" s="3">
        <v>4.0838435055444746</v>
      </c>
      <c r="P11" s="3">
        <f t="shared" si="1"/>
        <v>1.0999999999999996</v>
      </c>
    </row>
    <row r="12" spans="1:17" x14ac:dyDescent="0.35">
      <c r="A12" s="7">
        <v>8</v>
      </c>
      <c r="B12" s="3">
        <v>2</v>
      </c>
      <c r="D12" s="11">
        <v>3</v>
      </c>
      <c r="E12" s="3">
        <v>7.5</v>
      </c>
      <c r="F12" s="3">
        <v>5.0826502273256349</v>
      </c>
      <c r="G12" s="3">
        <v>8.1999999999999993</v>
      </c>
      <c r="H12" s="3">
        <v>5.2873013490395611</v>
      </c>
      <c r="I12" s="3">
        <f t="shared" si="0"/>
        <v>0.69999999999999929</v>
      </c>
      <c r="L12" s="3">
        <v>8.5</v>
      </c>
      <c r="M12" s="3">
        <v>4.5030853620354323</v>
      </c>
      <c r="N12" s="3">
        <v>7.9</v>
      </c>
      <c r="O12" s="3">
        <v>4.0674862562084266</v>
      </c>
      <c r="P12" s="3">
        <f t="shared" si="1"/>
        <v>-0.59999999999999964</v>
      </c>
    </row>
    <row r="13" spans="1:17" x14ac:dyDescent="0.35">
      <c r="A13" s="7">
        <v>9</v>
      </c>
      <c r="B13" s="3">
        <v>2</v>
      </c>
      <c r="D13" s="11">
        <v>2</v>
      </c>
      <c r="E13" s="3">
        <v>8.4</v>
      </c>
      <c r="F13" s="3">
        <v>4.993328882953068</v>
      </c>
      <c r="G13" s="3">
        <v>4.0999999999999996</v>
      </c>
      <c r="H13" s="3">
        <v>2.0789954839350235</v>
      </c>
      <c r="I13" s="3">
        <f t="shared" si="0"/>
        <v>-4.3000000000000007</v>
      </c>
      <c r="L13" s="3">
        <v>5.7</v>
      </c>
      <c r="M13" s="3">
        <v>4.8085571871635491</v>
      </c>
      <c r="N13" s="3">
        <v>6.8</v>
      </c>
      <c r="O13" s="3">
        <v>3.2249030993194201</v>
      </c>
      <c r="P13" s="3">
        <f t="shared" si="1"/>
        <v>1.0999999999999996</v>
      </c>
    </row>
    <row r="14" spans="1:17" x14ac:dyDescent="0.35">
      <c r="A14" s="7">
        <v>10</v>
      </c>
      <c r="B14" s="3">
        <v>2</v>
      </c>
      <c r="D14" s="11">
        <v>1</v>
      </c>
      <c r="E14" s="3">
        <v>7.4</v>
      </c>
      <c r="F14" s="3">
        <v>5.5417606508321082</v>
      </c>
      <c r="G14" s="3">
        <v>9</v>
      </c>
      <c r="H14" s="3">
        <v>5.9254629448770597</v>
      </c>
      <c r="I14" s="3">
        <f t="shared" si="0"/>
        <v>1.5999999999999996</v>
      </c>
      <c r="L14" s="3">
        <v>6.4</v>
      </c>
      <c r="M14" s="3">
        <v>5.440588203494177</v>
      </c>
      <c r="N14" s="3">
        <v>9.3000000000000007</v>
      </c>
      <c r="O14" s="3">
        <v>6.0562181085044964</v>
      </c>
      <c r="P14" s="3">
        <f t="shared" si="1"/>
        <v>2.9000000000000004</v>
      </c>
    </row>
    <row r="15" spans="1:17" x14ac:dyDescent="0.35">
      <c r="A15" s="7">
        <v>11</v>
      </c>
      <c r="B15" s="3">
        <v>2</v>
      </c>
      <c r="D15" s="11">
        <v>7</v>
      </c>
      <c r="E15" s="3">
        <v>7.9</v>
      </c>
      <c r="F15" s="3">
        <v>4.9317565047579368</v>
      </c>
      <c r="G15" s="3">
        <v>9</v>
      </c>
      <c r="H15" s="3">
        <v>5.9254629448770597</v>
      </c>
      <c r="I15" s="3">
        <f t="shared" si="0"/>
        <v>1.0999999999999996</v>
      </c>
      <c r="L15" s="3">
        <v>7.7</v>
      </c>
      <c r="M15" s="3">
        <v>4.9899899799498595</v>
      </c>
      <c r="N15" s="3">
        <v>8.6999999999999993</v>
      </c>
      <c r="O15" s="3">
        <v>5.8698854806167686</v>
      </c>
      <c r="P15" s="3">
        <f t="shared" si="1"/>
        <v>0.99999999999999911</v>
      </c>
    </row>
    <row r="16" spans="1:17" x14ac:dyDescent="0.35">
      <c r="A16" s="7">
        <v>12</v>
      </c>
      <c r="B16" s="3">
        <v>2</v>
      </c>
      <c r="D16" s="11">
        <v>3</v>
      </c>
      <c r="E16" s="3">
        <v>12.4</v>
      </c>
      <c r="F16" s="3">
        <v>3.9214509786273992</v>
      </c>
      <c r="G16" s="3">
        <v>10.3</v>
      </c>
      <c r="H16" s="3">
        <v>5.4375239463074232</v>
      </c>
      <c r="I16" s="3">
        <f t="shared" si="0"/>
        <v>-2.0999999999999996</v>
      </c>
      <c r="L16" s="3">
        <v>8.6999999999999993</v>
      </c>
      <c r="M16" s="3">
        <v>4.8316088877768708</v>
      </c>
      <c r="N16" s="3">
        <v>7.7</v>
      </c>
      <c r="O16" s="3">
        <v>5.0343266128097461</v>
      </c>
      <c r="P16" s="3">
        <f t="shared" si="1"/>
        <v>-0.99999999999999911</v>
      </c>
    </row>
    <row r="17" spans="1:16" x14ac:dyDescent="0.35">
      <c r="A17" s="7">
        <v>13</v>
      </c>
      <c r="B17" s="3">
        <v>2</v>
      </c>
      <c r="D17" s="11">
        <v>6</v>
      </c>
      <c r="L17" s="3" t="s">
        <v>13</v>
      </c>
      <c r="N17" s="3" t="s">
        <v>13</v>
      </c>
      <c r="P17" s="3" t="e">
        <f t="shared" si="1"/>
        <v>#VALUE!</v>
      </c>
    </row>
    <row r="18" spans="1:16" x14ac:dyDescent="0.35">
      <c r="A18" s="7">
        <v>14</v>
      </c>
      <c r="B18" s="3">
        <v>2</v>
      </c>
      <c r="D18" s="11">
        <v>1</v>
      </c>
      <c r="E18" s="3">
        <v>6.2</v>
      </c>
      <c r="F18" s="3">
        <v>4.6856755708814877</v>
      </c>
      <c r="G18" s="3">
        <v>8.1999999999999993</v>
      </c>
      <c r="H18" s="3">
        <v>4.2895221179054435</v>
      </c>
      <c r="I18" s="3">
        <f t="shared" si="0"/>
        <v>1.9999999999999991</v>
      </c>
      <c r="L18" s="3">
        <v>7.1</v>
      </c>
      <c r="M18" s="3">
        <v>4.9091750834534302</v>
      </c>
      <c r="N18" s="3">
        <v>6.5</v>
      </c>
      <c r="O18" s="3">
        <v>4.7900359543999711</v>
      </c>
      <c r="P18" s="3">
        <f t="shared" si="1"/>
        <v>-0.59999999999999964</v>
      </c>
    </row>
    <row r="19" spans="1:16" x14ac:dyDescent="0.35">
      <c r="A19" s="7">
        <v>15</v>
      </c>
      <c r="B19" s="3">
        <v>2</v>
      </c>
      <c r="D19" s="11">
        <v>1</v>
      </c>
      <c r="E19" s="3">
        <v>7</v>
      </c>
      <c r="F19" s="3">
        <v>6.5149400952306875</v>
      </c>
      <c r="G19" s="3">
        <v>7.3</v>
      </c>
      <c r="H19" s="3">
        <v>5.143496432929215</v>
      </c>
      <c r="I19" s="3">
        <f t="shared" si="0"/>
        <v>0.29999999999999982</v>
      </c>
      <c r="L19" s="3">
        <v>6.5</v>
      </c>
      <c r="M19" s="3">
        <v>3.9510898637098992</v>
      </c>
      <c r="N19" s="3">
        <v>5.5</v>
      </c>
      <c r="O19" s="3">
        <v>3.8944404818493075</v>
      </c>
      <c r="P19" s="3">
        <f t="shared" si="1"/>
        <v>-1</v>
      </c>
    </row>
    <row r="20" spans="1:16" x14ac:dyDescent="0.35">
      <c r="A20" s="7">
        <v>16</v>
      </c>
      <c r="B20" s="3">
        <v>2</v>
      </c>
      <c r="D20" s="11">
        <v>3</v>
      </c>
      <c r="E20" s="3">
        <v>8.6999999999999993</v>
      </c>
      <c r="F20" s="3">
        <v>3.7727090178455769</v>
      </c>
      <c r="G20" s="3">
        <v>8</v>
      </c>
      <c r="H20" s="3">
        <v>5.9628479399994392</v>
      </c>
      <c r="I20" s="3">
        <f t="shared" si="0"/>
        <v>-0.69999999999999929</v>
      </c>
      <c r="L20" s="3">
        <v>9.4</v>
      </c>
      <c r="M20" s="3">
        <v>4.8808013913928336</v>
      </c>
      <c r="N20" s="3">
        <v>8</v>
      </c>
      <c r="O20" s="3">
        <v>5.1854497287013483</v>
      </c>
      <c r="P20" s="3">
        <f t="shared" si="1"/>
        <v>-1.4000000000000004</v>
      </c>
    </row>
    <row r="21" spans="1:16" x14ac:dyDescent="0.35">
      <c r="A21" s="7">
        <v>17</v>
      </c>
      <c r="B21" s="3">
        <v>2</v>
      </c>
      <c r="D21" s="11">
        <v>7</v>
      </c>
      <c r="E21" s="3">
        <v>3.7</v>
      </c>
      <c r="F21" s="3">
        <v>2.5841396591085739</v>
      </c>
      <c r="G21" s="3">
        <v>5.5</v>
      </c>
      <c r="H21" s="3">
        <v>4.196559437338057</v>
      </c>
      <c r="I21" s="3">
        <f t="shared" si="0"/>
        <v>1.7999999999999998</v>
      </c>
      <c r="L21" s="3">
        <v>5</v>
      </c>
      <c r="M21" s="3">
        <v>4.2163702135578394</v>
      </c>
      <c r="N21" s="3">
        <v>7.2</v>
      </c>
      <c r="O21" s="3">
        <v>4.1311822359545785</v>
      </c>
      <c r="P21" s="3">
        <f t="shared" si="1"/>
        <v>2.2000000000000002</v>
      </c>
    </row>
    <row r="22" spans="1:16" x14ac:dyDescent="0.35">
      <c r="A22" s="7">
        <v>18</v>
      </c>
      <c r="B22" s="3">
        <v>2</v>
      </c>
      <c r="D22" s="11">
        <v>2</v>
      </c>
      <c r="E22" s="3">
        <v>12.2</v>
      </c>
      <c r="F22" s="3">
        <v>4.3153472887152677</v>
      </c>
      <c r="G22" s="3">
        <v>12.3</v>
      </c>
      <c r="H22" s="3">
        <v>4.4484703987875287</v>
      </c>
      <c r="I22" s="3">
        <f t="shared" si="0"/>
        <v>0.10000000000000142</v>
      </c>
      <c r="L22" s="3">
        <v>7.8</v>
      </c>
      <c r="M22" s="3">
        <v>5.1380930314660516</v>
      </c>
      <c r="N22" s="3">
        <v>11.6</v>
      </c>
      <c r="O22" s="3">
        <v>4.3512450325548597</v>
      </c>
      <c r="P22" s="3">
        <f t="shared" si="1"/>
        <v>3.8</v>
      </c>
    </row>
    <row r="23" spans="1:16" x14ac:dyDescent="0.35">
      <c r="A23" s="7">
        <v>19</v>
      </c>
      <c r="B23" s="3">
        <v>2</v>
      </c>
      <c r="D23" s="11">
        <v>5</v>
      </c>
      <c r="E23" s="3">
        <v>8.3000000000000007</v>
      </c>
      <c r="F23" s="3">
        <v>6.0562181085044964</v>
      </c>
      <c r="G23" s="3">
        <v>9.1999999999999993</v>
      </c>
      <c r="H23" s="3">
        <v>5.3707024162994221</v>
      </c>
      <c r="I23" s="3">
        <f t="shared" si="0"/>
        <v>0.89999999999999858</v>
      </c>
      <c r="L23" s="3">
        <v>8.8000000000000007</v>
      </c>
      <c r="M23" s="3">
        <v>4.6380072349136228</v>
      </c>
      <c r="N23" s="3">
        <v>10.9</v>
      </c>
      <c r="O23" s="3">
        <v>5.1736511929841846</v>
      </c>
      <c r="P23" s="3">
        <f t="shared" si="1"/>
        <v>2.0999999999999996</v>
      </c>
    </row>
    <row r="24" spans="1:16" x14ac:dyDescent="0.35">
      <c r="A24" s="7">
        <v>20</v>
      </c>
      <c r="B24" s="3">
        <v>2</v>
      </c>
      <c r="D24" s="11">
        <v>6</v>
      </c>
      <c r="E24" s="3">
        <v>10.199999999999999</v>
      </c>
      <c r="F24" s="3">
        <v>4.1579909678700453</v>
      </c>
      <c r="G24" s="3">
        <v>8.1999999999999993</v>
      </c>
      <c r="H24" s="3">
        <v>6.0332412515993425</v>
      </c>
      <c r="I24" s="3">
        <f t="shared" si="0"/>
        <v>-2</v>
      </c>
      <c r="L24" s="3">
        <v>6.3</v>
      </c>
      <c r="M24" s="3">
        <v>3.8600518131237567</v>
      </c>
      <c r="N24" s="3">
        <v>6.8</v>
      </c>
      <c r="O24" s="3">
        <v>4.3919117578668283</v>
      </c>
      <c r="P24" s="3">
        <f t="shared" si="1"/>
        <v>0.5</v>
      </c>
    </row>
    <row r="25" spans="1:16" x14ac:dyDescent="0.35">
      <c r="A25" s="7">
        <v>21</v>
      </c>
      <c r="B25" s="3">
        <v>2</v>
      </c>
      <c r="D25" s="11">
        <v>3</v>
      </c>
      <c r="E25" s="3">
        <v>6</v>
      </c>
      <c r="F25" s="3">
        <v>3.018461712712472</v>
      </c>
      <c r="G25" s="3">
        <v>5.0999999999999996</v>
      </c>
      <c r="H25" s="3">
        <v>5.6263270039658693</v>
      </c>
      <c r="I25" s="3">
        <f t="shared" si="0"/>
        <v>-0.90000000000000036</v>
      </c>
      <c r="L25" s="3">
        <v>8.5</v>
      </c>
      <c r="M25" s="3">
        <v>4.0892813821284326</v>
      </c>
      <c r="N25" s="3">
        <v>5.8</v>
      </c>
      <c r="O25" s="3">
        <v>4.0221608343995623</v>
      </c>
      <c r="P25" s="3">
        <f t="shared" si="1"/>
        <v>-2.7</v>
      </c>
    </row>
    <row r="26" spans="1:16" x14ac:dyDescent="0.35">
      <c r="A26" s="7">
        <v>22</v>
      </c>
      <c r="B26" s="3">
        <v>2</v>
      </c>
      <c r="D26" s="11">
        <v>7</v>
      </c>
      <c r="E26" s="3">
        <v>11</v>
      </c>
      <c r="F26" s="3">
        <v>5.4365021434333638</v>
      </c>
      <c r="G26" s="3">
        <v>5.7</v>
      </c>
      <c r="H26" s="3">
        <v>4.9899899799498595</v>
      </c>
      <c r="I26" s="3">
        <f t="shared" si="0"/>
        <v>-5.3</v>
      </c>
      <c r="L26" s="3">
        <v>6.4</v>
      </c>
      <c r="M26" s="3">
        <v>3.3730961708462708</v>
      </c>
      <c r="N26" s="3">
        <v>7.3</v>
      </c>
      <c r="O26" s="3">
        <v>4.7152235719351987</v>
      </c>
      <c r="P26" s="3">
        <f t="shared" si="1"/>
        <v>0.89999999999999947</v>
      </c>
    </row>
    <row r="27" spans="1:16" x14ac:dyDescent="0.35">
      <c r="A27" s="7">
        <v>23</v>
      </c>
      <c r="B27" s="3">
        <v>2</v>
      </c>
      <c r="D27" s="11">
        <v>3</v>
      </c>
      <c r="E27" s="3">
        <v>4</v>
      </c>
      <c r="F27" s="3">
        <v>2.4037008503093262</v>
      </c>
      <c r="G27" s="3">
        <v>6.4</v>
      </c>
      <c r="H27" s="3">
        <v>2.7568097504180438</v>
      </c>
      <c r="I27" s="3">
        <f t="shared" si="0"/>
        <v>2.4000000000000004</v>
      </c>
      <c r="L27" s="3">
        <v>4.8</v>
      </c>
      <c r="M27" s="3">
        <v>3.0840089349921005</v>
      </c>
      <c r="N27" s="3">
        <v>5</v>
      </c>
      <c r="O27" s="3">
        <v>3.39934634239519</v>
      </c>
      <c r="P27" s="3">
        <f t="shared" si="1"/>
        <v>0.20000000000000018</v>
      </c>
    </row>
    <row r="28" spans="1:16" x14ac:dyDescent="0.35">
      <c r="A28" s="7">
        <v>24</v>
      </c>
      <c r="B28" s="3">
        <v>2</v>
      </c>
      <c r="D28" s="11">
        <v>6</v>
      </c>
      <c r="E28" s="3">
        <v>10.8</v>
      </c>
      <c r="F28" s="3">
        <v>5.0946595132114121</v>
      </c>
      <c r="G28" s="3">
        <v>8.1999999999999993</v>
      </c>
      <c r="H28" s="3">
        <v>6.0699624747146874</v>
      </c>
      <c r="I28" s="3">
        <f t="shared" si="0"/>
        <v>-2.6000000000000014</v>
      </c>
      <c r="L28" s="3">
        <v>5.4</v>
      </c>
      <c r="M28" s="3">
        <v>2.7568097504180438</v>
      </c>
      <c r="N28" s="3">
        <v>9.4</v>
      </c>
      <c r="O28" s="3">
        <v>3.7771241264574114</v>
      </c>
      <c r="P28" s="3">
        <f t="shared" si="1"/>
        <v>4</v>
      </c>
    </row>
    <row r="29" spans="1:16" x14ac:dyDescent="0.35">
      <c r="A29" s="7">
        <v>25</v>
      </c>
      <c r="B29" s="3">
        <v>2</v>
      </c>
      <c r="D29" s="11">
        <v>3</v>
      </c>
      <c r="E29" s="3">
        <v>8.4</v>
      </c>
      <c r="F29" s="3">
        <v>5.6607812574276748</v>
      </c>
      <c r="G29" s="3">
        <v>10.6</v>
      </c>
      <c r="H29" s="3">
        <v>4.7187568984497048</v>
      </c>
      <c r="I29" s="3">
        <f t="shared" si="0"/>
        <v>2.1999999999999993</v>
      </c>
      <c r="L29" s="3">
        <v>6.2</v>
      </c>
      <c r="M29" s="3">
        <v>4.9620784175809058</v>
      </c>
      <c r="N29" s="3">
        <v>4.5999999999999996</v>
      </c>
      <c r="O29" s="3">
        <v>2.4129281427805145</v>
      </c>
      <c r="P29" s="3">
        <f t="shared" si="1"/>
        <v>-1.6000000000000005</v>
      </c>
    </row>
    <row r="30" spans="1:16" x14ac:dyDescent="0.35">
      <c r="A30" s="7">
        <v>26</v>
      </c>
      <c r="B30" s="3">
        <v>2</v>
      </c>
      <c r="D30" s="11">
        <v>6</v>
      </c>
      <c r="E30" s="3">
        <v>6.4</v>
      </c>
      <c r="F30" s="3">
        <v>4.0331955899344463</v>
      </c>
      <c r="G30" s="3">
        <v>6.6</v>
      </c>
      <c r="H30" s="3">
        <v>4.7187568984497039</v>
      </c>
      <c r="I30" s="3">
        <f t="shared" si="0"/>
        <v>0.19999999999999929</v>
      </c>
      <c r="L30" s="3">
        <v>6.1</v>
      </c>
      <c r="M30" s="3">
        <v>4.2804464979978691</v>
      </c>
      <c r="N30" s="3">
        <v>5.2</v>
      </c>
      <c r="O30" s="3">
        <v>4.4671641514002545</v>
      </c>
      <c r="P30" s="3">
        <f t="shared" si="1"/>
        <v>-0.89999999999999947</v>
      </c>
    </row>
    <row r="31" spans="1:16" x14ac:dyDescent="0.35">
      <c r="A31" s="7">
        <v>27</v>
      </c>
      <c r="B31" s="3">
        <v>2</v>
      </c>
      <c r="D31" s="11">
        <v>7</v>
      </c>
      <c r="E31" s="3">
        <v>5.3</v>
      </c>
      <c r="F31" s="3">
        <v>2.5407785333546014</v>
      </c>
      <c r="G31" s="3">
        <v>3.7</v>
      </c>
      <c r="H31" s="3">
        <v>2.0027758514399734</v>
      </c>
      <c r="I31" s="3">
        <f t="shared" si="0"/>
        <v>-1.5999999999999996</v>
      </c>
      <c r="L31" s="3">
        <v>5.9</v>
      </c>
      <c r="M31" s="3">
        <v>4.3830481529537302</v>
      </c>
      <c r="N31" s="3">
        <v>5</v>
      </c>
      <c r="O31" s="3">
        <v>2.6666666666666665</v>
      </c>
      <c r="P31" s="3">
        <f t="shared" si="1"/>
        <v>-0.90000000000000036</v>
      </c>
    </row>
    <row r="32" spans="1:16" x14ac:dyDescent="0.35">
      <c r="A32" s="7">
        <v>28</v>
      </c>
      <c r="B32" s="3">
        <v>2</v>
      </c>
      <c r="D32" s="11">
        <v>5</v>
      </c>
      <c r="E32" s="3">
        <v>5.2</v>
      </c>
      <c r="F32" s="3">
        <v>2.7808871486152285</v>
      </c>
      <c r="G32" s="3">
        <v>4.8</v>
      </c>
      <c r="H32" s="3">
        <v>3.3928028399998595</v>
      </c>
      <c r="I32" s="3">
        <f t="shared" si="0"/>
        <v>-0.40000000000000036</v>
      </c>
      <c r="L32" s="3">
        <v>4.7</v>
      </c>
      <c r="M32" s="3">
        <v>3.1640339933558095</v>
      </c>
      <c r="N32" s="3">
        <v>5.9</v>
      </c>
      <c r="O32" s="3">
        <v>4.4584501542327217</v>
      </c>
      <c r="P32" s="3">
        <f t="shared" si="1"/>
        <v>1.2000000000000002</v>
      </c>
    </row>
    <row r="33" spans="1:16" x14ac:dyDescent="0.35">
      <c r="A33" s="7">
        <v>29</v>
      </c>
      <c r="B33" s="3">
        <v>2</v>
      </c>
      <c r="D33" s="11">
        <v>2</v>
      </c>
      <c r="E33" s="3">
        <v>6.8</v>
      </c>
      <c r="F33" s="3">
        <v>5.7696524062450152</v>
      </c>
      <c r="G33" s="3">
        <v>4.0999999999999996</v>
      </c>
      <c r="H33" s="3">
        <v>2.6853512081497111</v>
      </c>
      <c r="I33" s="3">
        <f t="shared" si="0"/>
        <v>-2.7</v>
      </c>
      <c r="L33" s="3">
        <v>7.5</v>
      </c>
      <c r="M33" s="3">
        <v>5.6025787713238708</v>
      </c>
      <c r="N33" s="3">
        <v>6.3</v>
      </c>
      <c r="O33" s="3">
        <v>3.8311588035185622</v>
      </c>
      <c r="P33" s="3">
        <f t="shared" si="1"/>
        <v>-1.2000000000000002</v>
      </c>
    </row>
    <row r="34" spans="1:16" x14ac:dyDescent="0.35">
      <c r="A34" s="7">
        <v>30</v>
      </c>
      <c r="B34" s="3">
        <v>2</v>
      </c>
      <c r="D34" s="11">
        <v>5</v>
      </c>
      <c r="E34" s="3">
        <v>13.3</v>
      </c>
      <c r="F34" s="3">
        <v>4.0565447804203449</v>
      </c>
      <c r="G34" s="3">
        <v>8</v>
      </c>
      <c r="H34" s="3">
        <v>5.9441848333756697</v>
      </c>
      <c r="I34" s="3">
        <f t="shared" si="0"/>
        <v>-5.3000000000000007</v>
      </c>
      <c r="L34" s="3">
        <v>6.1</v>
      </c>
      <c r="M34" s="3">
        <v>2.8460498941515411</v>
      </c>
      <c r="N34" s="3">
        <v>5.3</v>
      </c>
      <c r="O34" s="3">
        <v>3.6832956257496723</v>
      </c>
      <c r="P34" s="3">
        <f t="shared" si="1"/>
        <v>-0.79999999999999982</v>
      </c>
    </row>
    <row r="35" spans="1:16" x14ac:dyDescent="0.35">
      <c r="A35" s="7">
        <v>31</v>
      </c>
      <c r="B35" s="3">
        <v>2</v>
      </c>
      <c r="D35" s="11">
        <v>5</v>
      </c>
      <c r="E35" s="3">
        <v>8.6999999999999993</v>
      </c>
      <c r="F35" s="3">
        <v>4.3982319680121975</v>
      </c>
      <c r="G35" s="3">
        <v>6.5</v>
      </c>
      <c r="H35" s="3">
        <v>3.0276503540974917</v>
      </c>
      <c r="I35" s="3">
        <f t="shared" si="0"/>
        <v>-2.1999999999999993</v>
      </c>
      <c r="L35" s="3">
        <v>5.9</v>
      </c>
      <c r="M35" s="3">
        <v>4.4083254568297621</v>
      </c>
      <c r="N35" s="3">
        <v>4.0999999999999996</v>
      </c>
      <c r="O35" s="3">
        <v>3.5103022978402048</v>
      </c>
      <c r="P35" s="3">
        <f t="shared" si="1"/>
        <v>-1.8000000000000007</v>
      </c>
    </row>
    <row r="36" spans="1:16" x14ac:dyDescent="0.35">
      <c r="A36" s="7">
        <v>32</v>
      </c>
      <c r="B36" s="3">
        <v>2</v>
      </c>
      <c r="D36" s="11">
        <v>4</v>
      </c>
      <c r="E36" s="3">
        <v>5.6</v>
      </c>
      <c r="F36" s="3">
        <v>4.4271887242357311</v>
      </c>
      <c r="G36" s="3">
        <v>5.8</v>
      </c>
      <c r="H36" s="3">
        <v>4.5166359162544865</v>
      </c>
      <c r="I36" s="3">
        <f t="shared" si="0"/>
        <v>0.20000000000000018</v>
      </c>
      <c r="L36" s="3">
        <v>4.3</v>
      </c>
      <c r="M36" s="3">
        <v>3.6530048514126618</v>
      </c>
      <c r="N36" s="3">
        <v>4.3</v>
      </c>
      <c r="O36" s="3">
        <v>1.7669811040931427</v>
      </c>
      <c r="P36" s="3">
        <f t="shared" si="1"/>
        <v>0</v>
      </c>
    </row>
    <row r="37" spans="1:16" x14ac:dyDescent="0.35">
      <c r="A37" s="7">
        <v>33</v>
      </c>
      <c r="B37" s="3">
        <v>2</v>
      </c>
      <c r="D37" s="11">
        <v>2</v>
      </c>
      <c r="E37" s="3">
        <v>12.7</v>
      </c>
      <c r="F37" s="3">
        <v>5.4984846397287797</v>
      </c>
      <c r="G37" s="3">
        <v>11.6</v>
      </c>
      <c r="H37" s="3">
        <v>5.7580861017837837</v>
      </c>
      <c r="I37" s="3">
        <f t="shared" si="0"/>
        <v>-1.0999999999999996</v>
      </c>
      <c r="L37" s="3">
        <v>8.1999999999999993</v>
      </c>
      <c r="M37" s="3">
        <v>4.6619023298792239</v>
      </c>
      <c r="N37" s="3">
        <v>9.4</v>
      </c>
      <c r="O37" s="3">
        <v>5.4609726443393045</v>
      </c>
      <c r="P37" s="3">
        <f t="shared" si="1"/>
        <v>1.2000000000000011</v>
      </c>
    </row>
    <row r="38" spans="1:16" x14ac:dyDescent="0.35">
      <c r="A38" s="7">
        <v>34</v>
      </c>
      <c r="B38" s="3">
        <v>1</v>
      </c>
      <c r="D38" s="11">
        <v>2</v>
      </c>
      <c r="E38" s="3">
        <v>9</v>
      </c>
      <c r="F38" s="3">
        <v>5.5976185412488881</v>
      </c>
      <c r="G38" s="3">
        <v>8.9</v>
      </c>
      <c r="H38" s="3">
        <v>6.2441083341730135</v>
      </c>
      <c r="I38" s="3">
        <f t="shared" si="0"/>
        <v>-9.9999999999999645E-2</v>
      </c>
      <c r="L38" s="3">
        <v>9</v>
      </c>
      <c r="M38" s="3">
        <v>5.0552502960343668</v>
      </c>
      <c r="N38" s="3">
        <v>9.4</v>
      </c>
      <c r="O38" s="3">
        <v>5.8156875966838371</v>
      </c>
      <c r="P38" s="3">
        <f t="shared" si="1"/>
        <v>0.40000000000000036</v>
      </c>
    </row>
    <row r="39" spans="1:16" x14ac:dyDescent="0.35">
      <c r="A39" s="7">
        <v>35</v>
      </c>
      <c r="B39" s="3">
        <v>1</v>
      </c>
      <c r="D39" s="11">
        <v>9</v>
      </c>
      <c r="E39" s="3">
        <v>2.2000000000000002</v>
      </c>
      <c r="F39" s="3">
        <v>2.2509257354845511</v>
      </c>
      <c r="G39" s="3">
        <v>3.4</v>
      </c>
      <c r="H39" s="3">
        <v>2.3664319132398464</v>
      </c>
      <c r="I39" s="3">
        <f t="shared" si="0"/>
        <v>1.1999999999999997</v>
      </c>
      <c r="L39" s="3">
        <v>4.2</v>
      </c>
      <c r="M39" s="3">
        <v>4.7795862210493123</v>
      </c>
      <c r="N39" s="3">
        <v>2</v>
      </c>
      <c r="O39" s="3">
        <v>2.1602468994692869</v>
      </c>
      <c r="P39" s="3">
        <f t="shared" si="1"/>
        <v>-2.2000000000000002</v>
      </c>
    </row>
    <row r="40" spans="1:16" x14ac:dyDescent="0.35">
      <c r="A40" s="7">
        <v>36</v>
      </c>
      <c r="B40" s="3">
        <v>1</v>
      </c>
      <c r="D40" s="11">
        <v>3</v>
      </c>
      <c r="E40" s="3">
        <v>5.7</v>
      </c>
      <c r="F40" s="3">
        <v>4.9001133773731311</v>
      </c>
      <c r="G40" s="3">
        <v>6.4</v>
      </c>
      <c r="H40" s="3">
        <v>3.747591819348052</v>
      </c>
      <c r="I40" s="3">
        <f t="shared" si="0"/>
        <v>0.70000000000000018</v>
      </c>
      <c r="L40" s="3">
        <v>7.4</v>
      </c>
      <c r="M40" s="3">
        <v>5.1897334549409502</v>
      </c>
      <c r="N40" s="3">
        <v>7.4</v>
      </c>
      <c r="O40" s="3">
        <v>4.0055517028799468</v>
      </c>
      <c r="P40" s="3">
        <f t="shared" si="1"/>
        <v>0</v>
      </c>
    </row>
    <row r="41" spans="1:16" x14ac:dyDescent="0.35">
      <c r="A41" s="7">
        <v>37</v>
      </c>
      <c r="B41" s="3">
        <v>1</v>
      </c>
      <c r="D41" s="11">
        <v>6</v>
      </c>
      <c r="E41" s="3">
        <v>5.0999999999999996</v>
      </c>
      <c r="F41" s="3">
        <v>4.8407988321488151</v>
      </c>
      <c r="G41" s="3">
        <v>5.8</v>
      </c>
      <c r="H41" s="3">
        <v>3.0110906108363245</v>
      </c>
      <c r="I41" s="3">
        <f t="shared" si="0"/>
        <v>0.70000000000000018</v>
      </c>
      <c r="L41" s="3">
        <v>7.8</v>
      </c>
      <c r="M41" s="3">
        <v>3.9665266081716046</v>
      </c>
      <c r="N41" s="3">
        <v>7</v>
      </c>
      <c r="O41" s="3">
        <v>4.9216076867444665</v>
      </c>
      <c r="P41" s="3">
        <f t="shared" si="1"/>
        <v>-0.79999999999999982</v>
      </c>
    </row>
    <row r="42" spans="1:16" x14ac:dyDescent="0.35">
      <c r="A42" s="7">
        <v>38</v>
      </c>
      <c r="B42" s="3">
        <v>1</v>
      </c>
      <c r="D42" s="11">
        <v>3</v>
      </c>
      <c r="E42" s="3">
        <v>7.6</v>
      </c>
      <c r="F42" s="3">
        <v>5.719362823873924</v>
      </c>
      <c r="G42" s="3">
        <v>9.8000000000000007</v>
      </c>
      <c r="H42" s="3">
        <v>5.533734925185902</v>
      </c>
      <c r="I42" s="3">
        <f t="shared" si="0"/>
        <v>2.2000000000000011</v>
      </c>
      <c r="L42" s="3">
        <v>9.1999999999999993</v>
      </c>
      <c r="M42" s="3">
        <v>4.7795862210493123</v>
      </c>
      <c r="N42" s="3">
        <v>11.2</v>
      </c>
      <c r="O42" s="3">
        <v>4.6856755708814868</v>
      </c>
      <c r="P42" s="3">
        <f t="shared" si="1"/>
        <v>2</v>
      </c>
    </row>
    <row r="43" spans="1:16" x14ac:dyDescent="0.35">
      <c r="A43" s="7">
        <v>39</v>
      </c>
      <c r="B43" s="3">
        <v>1</v>
      </c>
      <c r="D43" s="11">
        <v>5</v>
      </c>
      <c r="E43" s="3">
        <v>5.8</v>
      </c>
      <c r="F43" s="3">
        <v>5.0288059108389627</v>
      </c>
      <c r="G43" s="3">
        <v>6.4</v>
      </c>
      <c r="H43" s="3">
        <v>5.4812812776251905</v>
      </c>
      <c r="I43" s="3">
        <f t="shared" si="0"/>
        <v>0.60000000000000053</v>
      </c>
      <c r="L43" s="3">
        <v>6.3</v>
      </c>
      <c r="M43" s="3">
        <v>3.368151487751768</v>
      </c>
      <c r="N43" s="3">
        <v>5.0999999999999996</v>
      </c>
      <c r="O43" s="3">
        <v>4.605552204797065</v>
      </c>
      <c r="P43" s="3">
        <f t="shared" si="1"/>
        <v>-1.2000000000000002</v>
      </c>
    </row>
    <row r="44" spans="1:16" x14ac:dyDescent="0.35">
      <c r="A44" s="7">
        <v>40</v>
      </c>
      <c r="B44" s="3">
        <v>1</v>
      </c>
      <c r="D44" s="11">
        <v>3</v>
      </c>
      <c r="E44" s="3">
        <v>8.5</v>
      </c>
      <c r="F44" s="3">
        <v>5.421151989096864</v>
      </c>
      <c r="G44" s="3">
        <v>9.6</v>
      </c>
      <c r="H44" s="3">
        <v>4.8120219820316228</v>
      </c>
      <c r="I44" s="3">
        <f t="shared" si="0"/>
        <v>1.0999999999999996</v>
      </c>
      <c r="L44" s="3">
        <v>5.9</v>
      </c>
      <c r="M44" s="3">
        <v>4.2544094772365293</v>
      </c>
      <c r="N44" s="3">
        <v>6.4</v>
      </c>
      <c r="O44" s="3">
        <v>4.4522154285503994</v>
      </c>
      <c r="P44" s="3">
        <f t="shared" si="1"/>
        <v>0.5</v>
      </c>
    </row>
    <row r="45" spans="1:16" x14ac:dyDescent="0.35">
      <c r="A45" s="7">
        <v>41</v>
      </c>
      <c r="B45" s="3">
        <v>1</v>
      </c>
      <c r="D45" s="11">
        <v>5</v>
      </c>
      <c r="L45" s="3" t="s">
        <v>13</v>
      </c>
      <c r="N45" s="3" t="s">
        <v>13</v>
      </c>
      <c r="P45" s="3" t="e">
        <f t="shared" si="1"/>
        <v>#VALUE!</v>
      </c>
    </row>
    <row r="46" spans="1:16" x14ac:dyDescent="0.35">
      <c r="A46" s="7">
        <v>42</v>
      </c>
      <c r="B46" s="3">
        <v>1</v>
      </c>
      <c r="D46" s="11">
        <v>6</v>
      </c>
      <c r="E46" s="3">
        <v>12.4</v>
      </c>
      <c r="F46" s="3">
        <v>4.8579831205964483</v>
      </c>
      <c r="G46" s="3">
        <v>7</v>
      </c>
      <c r="H46" s="3">
        <v>5.1207638319124058</v>
      </c>
      <c r="I46" s="3">
        <f t="shared" si="0"/>
        <v>-5.4</v>
      </c>
      <c r="L46" s="3">
        <v>7.2</v>
      </c>
      <c r="M46" s="3">
        <v>4.7093288033198295</v>
      </c>
      <c r="N46" s="3">
        <v>6</v>
      </c>
      <c r="O46" s="3">
        <v>3.4641016151377544</v>
      </c>
      <c r="P46" s="3">
        <f t="shared" si="1"/>
        <v>-1.2000000000000002</v>
      </c>
    </row>
    <row r="47" spans="1:16" x14ac:dyDescent="0.35">
      <c r="A47" s="7">
        <v>43</v>
      </c>
      <c r="B47" s="3">
        <v>1</v>
      </c>
      <c r="D47" s="11">
        <v>5</v>
      </c>
      <c r="E47" s="3">
        <v>6.8</v>
      </c>
      <c r="F47" s="3">
        <v>4.1579909678700471</v>
      </c>
      <c r="G47" s="3">
        <v>4.5999999999999996</v>
      </c>
      <c r="H47" s="3">
        <v>3.4383458555273672</v>
      </c>
      <c r="I47" s="3">
        <f t="shared" si="0"/>
        <v>-2.2000000000000002</v>
      </c>
      <c r="L47" s="3">
        <v>7.5</v>
      </c>
      <c r="M47" s="3">
        <v>5.0607421502296592</v>
      </c>
      <c r="N47" s="3">
        <v>5.4</v>
      </c>
      <c r="O47" s="3">
        <v>2.4585451886114362</v>
      </c>
      <c r="P47" s="3">
        <f t="shared" si="1"/>
        <v>-2.0999999999999996</v>
      </c>
    </row>
    <row r="48" spans="1:16" x14ac:dyDescent="0.35">
      <c r="A48" s="7">
        <v>44</v>
      </c>
      <c r="B48" s="3">
        <v>1</v>
      </c>
      <c r="D48" s="11">
        <v>2</v>
      </c>
      <c r="E48" s="3">
        <v>9.5</v>
      </c>
      <c r="F48" s="3">
        <v>5.2334394893691938</v>
      </c>
      <c r="G48" s="3">
        <v>7.3</v>
      </c>
      <c r="H48" s="3">
        <v>3.802046232695699</v>
      </c>
      <c r="I48" s="3">
        <f t="shared" si="0"/>
        <v>-2.2000000000000002</v>
      </c>
      <c r="L48" s="3">
        <v>6.2</v>
      </c>
      <c r="M48" s="3">
        <v>4.0496913462633177</v>
      </c>
      <c r="N48" s="3">
        <v>6.5</v>
      </c>
      <c r="O48" s="3">
        <v>3.9510898637098992</v>
      </c>
      <c r="P48" s="3">
        <f t="shared" si="1"/>
        <v>0.29999999999999982</v>
      </c>
    </row>
    <row r="49" spans="1:16" x14ac:dyDescent="0.35">
      <c r="A49" s="7">
        <v>45</v>
      </c>
      <c r="B49" s="3">
        <v>1</v>
      </c>
      <c r="D49" s="11">
        <v>7</v>
      </c>
      <c r="E49" s="3">
        <v>8.1</v>
      </c>
      <c r="F49" s="3">
        <v>5.1305187088853126</v>
      </c>
      <c r="G49" s="3">
        <v>5.4</v>
      </c>
      <c r="H49" s="3">
        <v>5.1682793182171478</v>
      </c>
      <c r="I49" s="3">
        <f t="shared" si="0"/>
        <v>-2.6999999999999993</v>
      </c>
      <c r="L49" s="3">
        <v>5.0999999999999996</v>
      </c>
      <c r="M49" s="3">
        <v>2.7264140062238038</v>
      </c>
      <c r="N49" s="3">
        <v>4.4000000000000004</v>
      </c>
      <c r="O49" s="3">
        <v>4.0055517028799468</v>
      </c>
      <c r="P49" s="3">
        <f t="shared" si="1"/>
        <v>-0.69999999999999929</v>
      </c>
    </row>
    <row r="50" spans="1:16" x14ac:dyDescent="0.35">
      <c r="A50" s="7">
        <v>46</v>
      </c>
      <c r="B50" s="3">
        <v>1</v>
      </c>
      <c r="D50" s="11">
        <v>5</v>
      </c>
      <c r="E50" s="3">
        <v>6.9</v>
      </c>
      <c r="F50" s="3">
        <v>4.2804464979978691</v>
      </c>
      <c r="G50" s="3">
        <v>7.8</v>
      </c>
      <c r="H50" s="3">
        <v>4.9170903772228733</v>
      </c>
      <c r="I50" s="3">
        <f t="shared" si="0"/>
        <v>0.89999999999999947</v>
      </c>
      <c r="L50" s="3">
        <v>7.4</v>
      </c>
      <c r="M50" s="3">
        <v>4.5995168828427566</v>
      </c>
      <c r="N50" s="3">
        <v>7.9</v>
      </c>
      <c r="O50" s="3">
        <v>3.2812599206199229</v>
      </c>
      <c r="P50" s="3">
        <f t="shared" si="1"/>
        <v>0.5</v>
      </c>
    </row>
    <row r="51" spans="1:16" x14ac:dyDescent="0.35">
      <c r="A51" s="7">
        <v>47</v>
      </c>
      <c r="B51" s="3">
        <v>1</v>
      </c>
      <c r="D51" s="11">
        <v>5</v>
      </c>
      <c r="E51" s="3">
        <v>4</v>
      </c>
      <c r="F51" s="3">
        <v>3.4318767136623336</v>
      </c>
      <c r="G51" s="3">
        <v>6.9</v>
      </c>
      <c r="H51" s="3">
        <v>3.7844711945293255</v>
      </c>
      <c r="I51" s="3">
        <f t="shared" si="0"/>
        <v>2.9000000000000004</v>
      </c>
      <c r="L51" s="3">
        <v>8</v>
      </c>
      <c r="M51" s="3">
        <v>4.6188021535170058</v>
      </c>
      <c r="N51" s="3">
        <v>8.8000000000000007</v>
      </c>
      <c r="O51" s="3">
        <v>4.0496913462633177</v>
      </c>
      <c r="P51" s="3">
        <f t="shared" si="1"/>
        <v>0.80000000000000071</v>
      </c>
    </row>
    <row r="52" spans="1:16" x14ac:dyDescent="0.35">
      <c r="A52" s="7">
        <v>48</v>
      </c>
      <c r="B52" s="3">
        <v>1</v>
      </c>
      <c r="D52" s="11">
        <v>5</v>
      </c>
      <c r="E52" s="3">
        <v>10.6</v>
      </c>
      <c r="F52" s="3">
        <v>6.3456021516217573</v>
      </c>
      <c r="G52" s="3">
        <v>7.4</v>
      </c>
      <c r="H52" s="3">
        <v>6.2039413995369816</v>
      </c>
      <c r="I52" s="3">
        <f t="shared" si="0"/>
        <v>-3.1999999999999993</v>
      </c>
      <c r="L52" s="3">
        <v>8.3000000000000007</v>
      </c>
      <c r="M52" s="3">
        <v>5.478239782184704</v>
      </c>
      <c r="N52" s="3">
        <v>5.6</v>
      </c>
      <c r="O52" s="3">
        <v>4.8350571638583322</v>
      </c>
      <c r="P52" s="3">
        <f t="shared" si="1"/>
        <v>-2.7000000000000011</v>
      </c>
    </row>
    <row r="53" spans="1:16" x14ac:dyDescent="0.35">
      <c r="A53" s="7">
        <v>49</v>
      </c>
      <c r="B53" s="3">
        <v>1</v>
      </c>
      <c r="D53" s="11">
        <v>5</v>
      </c>
      <c r="E53" s="3">
        <v>10.199999999999999</v>
      </c>
      <c r="F53" s="3">
        <v>4.6380072349136219</v>
      </c>
      <c r="G53" s="3">
        <v>7.8</v>
      </c>
      <c r="H53" s="3">
        <v>4.4919681407794716</v>
      </c>
      <c r="I53" s="3">
        <f t="shared" si="0"/>
        <v>-2.3999999999999995</v>
      </c>
      <c r="L53" s="3">
        <v>6.3</v>
      </c>
      <c r="M53" s="3">
        <v>3.7431418769679454</v>
      </c>
      <c r="N53" s="3">
        <v>5.6</v>
      </c>
      <c r="O53" s="3">
        <v>4.8120219820316228</v>
      </c>
      <c r="P53" s="3">
        <f t="shared" si="1"/>
        <v>-0.70000000000000018</v>
      </c>
    </row>
    <row r="54" spans="1:16" x14ac:dyDescent="0.35">
      <c r="A54" s="7">
        <v>50</v>
      </c>
      <c r="B54" s="3">
        <v>1</v>
      </c>
      <c r="D54" s="11">
        <v>2</v>
      </c>
      <c r="E54" s="3">
        <v>8.1999999999999993</v>
      </c>
      <c r="F54" s="3">
        <v>5.0288059108389627</v>
      </c>
      <c r="G54" s="3">
        <v>9.1</v>
      </c>
      <c r="H54" s="3">
        <v>4.2804464979978691</v>
      </c>
      <c r="I54" s="3">
        <f t="shared" si="0"/>
        <v>0.90000000000000036</v>
      </c>
      <c r="L54" s="3">
        <v>4.7</v>
      </c>
      <c r="M54" s="3">
        <v>4.1109609582188931</v>
      </c>
      <c r="N54" s="3">
        <v>9</v>
      </c>
      <c r="O54" s="3">
        <v>6.0553007081949835</v>
      </c>
      <c r="P54" s="3">
        <f t="shared" si="1"/>
        <v>4.3</v>
      </c>
    </row>
    <row r="55" spans="1:16" x14ac:dyDescent="0.35">
      <c r="A55" s="7">
        <v>51</v>
      </c>
      <c r="B55" s="3">
        <v>1</v>
      </c>
      <c r="D55" s="11">
        <v>2</v>
      </c>
      <c r="E55" s="3">
        <v>7.8</v>
      </c>
      <c r="F55" s="3">
        <v>4.7562823951298583</v>
      </c>
      <c r="G55" s="3">
        <v>6.7</v>
      </c>
      <c r="H55" s="3">
        <v>3.1640339933558099</v>
      </c>
      <c r="I55" s="3">
        <f t="shared" si="0"/>
        <v>-1.0999999999999996</v>
      </c>
      <c r="L55" s="3">
        <v>4.9000000000000004</v>
      </c>
      <c r="M55" s="3">
        <v>3.178049716414141</v>
      </c>
      <c r="N55" s="3">
        <v>5</v>
      </c>
      <c r="O55" s="3">
        <v>2.7888667551135851</v>
      </c>
      <c r="P55" s="3">
        <f t="shared" si="1"/>
        <v>9.9999999999999645E-2</v>
      </c>
    </row>
    <row r="56" spans="1:16" x14ac:dyDescent="0.35">
      <c r="A56" s="7">
        <v>52</v>
      </c>
      <c r="B56" s="3">
        <v>1</v>
      </c>
      <c r="D56" s="11">
        <v>1</v>
      </c>
      <c r="E56" s="3">
        <v>8.9</v>
      </c>
      <c r="F56" s="3">
        <v>4.508017549014447</v>
      </c>
      <c r="G56" s="3">
        <v>11.6</v>
      </c>
      <c r="H56" s="3">
        <v>3.8643671323171849</v>
      </c>
      <c r="I56" s="3">
        <f t="shared" si="0"/>
        <v>2.6999999999999993</v>
      </c>
      <c r="L56" s="3">
        <v>7.5</v>
      </c>
      <c r="M56" s="3">
        <v>6.5870242817898346</v>
      </c>
      <c r="N56" s="3">
        <v>5.4</v>
      </c>
      <c r="O56" s="3">
        <v>4.6951511631090685</v>
      </c>
      <c r="P56" s="3">
        <f t="shared" si="1"/>
        <v>-2.0999999999999996</v>
      </c>
    </row>
    <row r="57" spans="1:16" x14ac:dyDescent="0.35">
      <c r="A57" s="7">
        <v>53</v>
      </c>
      <c r="B57" s="3">
        <v>1</v>
      </c>
      <c r="D57" s="11">
        <v>3</v>
      </c>
      <c r="E57" s="3">
        <v>6.6</v>
      </c>
      <c r="F57" s="3">
        <v>4.4020197384584474</v>
      </c>
      <c r="G57" s="3">
        <v>6.1</v>
      </c>
      <c r="H57" s="3">
        <v>4.7946729699624857</v>
      </c>
      <c r="I57" s="3">
        <f t="shared" si="0"/>
        <v>-0.5</v>
      </c>
      <c r="L57" s="3">
        <v>7.7</v>
      </c>
      <c r="M57" s="3">
        <v>2.9458068127047605</v>
      </c>
      <c r="N57" s="3">
        <v>4.0999999999999996</v>
      </c>
      <c r="O57" s="3">
        <v>2.4244128727957577</v>
      </c>
      <c r="P57" s="3">
        <f t="shared" si="1"/>
        <v>-3.6000000000000005</v>
      </c>
    </row>
    <row r="58" spans="1:16" x14ac:dyDescent="0.35">
      <c r="A58" s="7">
        <v>54</v>
      </c>
      <c r="B58" s="3">
        <v>1</v>
      </c>
      <c r="D58" s="11">
        <v>4</v>
      </c>
      <c r="E58" s="3">
        <v>5.6</v>
      </c>
      <c r="F58" s="3">
        <v>4.0606512887576161</v>
      </c>
      <c r="G58" s="3">
        <v>5.6</v>
      </c>
      <c r="H58" s="3">
        <v>4.1952353926806056</v>
      </c>
      <c r="I58" s="3">
        <f t="shared" si="0"/>
        <v>0</v>
      </c>
      <c r="L58" s="3">
        <v>7</v>
      </c>
      <c r="M58" s="3">
        <v>3.4641016151377544</v>
      </c>
      <c r="N58" s="3">
        <v>5.2</v>
      </c>
      <c r="O58" s="3">
        <v>4.4171383395939854</v>
      </c>
      <c r="P58" s="3">
        <f t="shared" si="1"/>
        <v>-1.7999999999999998</v>
      </c>
    </row>
    <row r="59" spans="1:16" x14ac:dyDescent="0.35">
      <c r="A59" s="7">
        <v>55</v>
      </c>
      <c r="B59" s="3">
        <v>1</v>
      </c>
      <c r="D59" s="11">
        <v>2</v>
      </c>
      <c r="E59" s="3">
        <v>9</v>
      </c>
      <c r="F59" s="3">
        <v>4.4969125210773466</v>
      </c>
      <c r="G59" s="3">
        <v>10.1</v>
      </c>
      <c r="H59" s="3">
        <v>5.6656861896861175</v>
      </c>
      <c r="I59" s="3">
        <f t="shared" si="0"/>
        <v>1.0999999999999996</v>
      </c>
      <c r="L59" s="3">
        <v>7.6</v>
      </c>
      <c r="M59" s="3">
        <v>4.8579831205964474</v>
      </c>
      <c r="N59" s="3">
        <v>5.7</v>
      </c>
      <c r="O59" s="3">
        <v>3.1989581637360209</v>
      </c>
      <c r="P59" s="3">
        <f t="shared" si="1"/>
        <v>-1.8999999999999995</v>
      </c>
    </row>
    <row r="60" spans="1:16" x14ac:dyDescent="0.35">
      <c r="A60" s="7">
        <v>56</v>
      </c>
      <c r="B60" s="3">
        <v>1</v>
      </c>
      <c r="D60" s="11">
        <v>1</v>
      </c>
      <c r="E60" s="3">
        <v>8.1</v>
      </c>
      <c r="F60" s="3">
        <v>6.0267920340942762</v>
      </c>
      <c r="G60" s="3">
        <v>10.3</v>
      </c>
      <c r="H60" s="3">
        <v>4.4234225060089676</v>
      </c>
      <c r="I60" s="3">
        <f t="shared" si="0"/>
        <v>2.2000000000000011</v>
      </c>
      <c r="L60" s="3">
        <v>10.199999999999999</v>
      </c>
      <c r="M60" s="3">
        <v>4.7795862210493114</v>
      </c>
      <c r="N60" s="3">
        <v>6.3</v>
      </c>
      <c r="O60" s="3">
        <v>4.738729318662922</v>
      </c>
      <c r="P60" s="3">
        <f t="shared" si="1"/>
        <v>-3.8999999999999995</v>
      </c>
    </row>
    <row r="61" spans="1:16" x14ac:dyDescent="0.35">
      <c r="A61" s="7">
        <v>57</v>
      </c>
      <c r="B61" s="3">
        <v>1</v>
      </c>
      <c r="D61" s="11">
        <v>3</v>
      </c>
      <c r="E61" s="3">
        <v>6.5</v>
      </c>
      <c r="F61" s="3">
        <v>4.4032816045409691</v>
      </c>
      <c r="G61" s="3">
        <v>11.4</v>
      </c>
      <c r="H61" s="3">
        <v>5.2957005621961342</v>
      </c>
      <c r="I61" s="3">
        <f t="shared" si="0"/>
        <v>4.9000000000000004</v>
      </c>
      <c r="L61" s="3">
        <v>10.199999999999999</v>
      </c>
      <c r="M61" s="3">
        <v>5.8651513194460714</v>
      </c>
      <c r="N61" s="3">
        <v>10.199999999999999</v>
      </c>
      <c r="O61" s="3">
        <v>6.3034382152388329</v>
      </c>
      <c r="P61" s="3">
        <f t="shared" si="1"/>
        <v>0</v>
      </c>
    </row>
    <row r="62" spans="1:16" x14ac:dyDescent="0.35">
      <c r="A62" s="7">
        <v>58</v>
      </c>
      <c r="B62" s="3">
        <v>1</v>
      </c>
      <c r="D62" s="11">
        <v>2</v>
      </c>
      <c r="E62" s="3">
        <v>10.5</v>
      </c>
      <c r="F62" s="3">
        <v>4.6487752269937843</v>
      </c>
      <c r="G62" s="3">
        <v>5</v>
      </c>
      <c r="H62" s="3">
        <v>4.6188021535170058</v>
      </c>
      <c r="I62" s="3">
        <f t="shared" si="0"/>
        <v>-5.5</v>
      </c>
      <c r="L62" s="3">
        <v>5</v>
      </c>
      <c r="M62" s="3">
        <v>4.1365578819969517</v>
      </c>
      <c r="N62" s="3">
        <v>6.1</v>
      </c>
      <c r="O62" s="3">
        <v>3.1428932176861775</v>
      </c>
      <c r="P62" s="3">
        <f t="shared" si="1"/>
        <v>1.0999999999999996</v>
      </c>
    </row>
    <row r="63" spans="1:16" x14ac:dyDescent="0.35">
      <c r="A63" s="7">
        <v>59</v>
      </c>
      <c r="B63" s="3">
        <v>1</v>
      </c>
      <c r="D63" s="11">
        <v>4</v>
      </c>
      <c r="E63" s="3">
        <v>9.3000000000000007</v>
      </c>
      <c r="F63" s="3">
        <v>6.0562181085044964</v>
      </c>
      <c r="G63" s="3">
        <v>6.4</v>
      </c>
      <c r="H63" s="3">
        <v>4.221637386396683</v>
      </c>
      <c r="I63" s="3">
        <f t="shared" si="0"/>
        <v>-2.9000000000000004</v>
      </c>
      <c r="L63" s="3">
        <v>8.9</v>
      </c>
      <c r="M63" s="3">
        <v>6.2795965900154229</v>
      </c>
      <c r="N63" s="3">
        <v>9.6</v>
      </c>
      <c r="O63" s="3">
        <v>5.521674464226308</v>
      </c>
      <c r="P63" s="3">
        <f t="shared" si="1"/>
        <v>0.69999999999999929</v>
      </c>
    </row>
    <row r="64" spans="1:16" x14ac:dyDescent="0.35">
      <c r="A64" s="7">
        <v>60</v>
      </c>
      <c r="B64" s="3">
        <v>1</v>
      </c>
      <c r="D64" s="11">
        <v>4</v>
      </c>
      <c r="E64" s="3">
        <v>12.7</v>
      </c>
      <c r="F64" s="3">
        <v>4.6439925351648288</v>
      </c>
      <c r="G64" s="3">
        <v>9</v>
      </c>
      <c r="H64" s="3">
        <v>5.4974741674902141</v>
      </c>
      <c r="I64" s="3">
        <f t="shared" si="0"/>
        <v>-3.6999999999999993</v>
      </c>
      <c r="L64" s="3">
        <v>7.5</v>
      </c>
      <c r="M64" s="3">
        <v>4.8131763593978842</v>
      </c>
      <c r="N64" s="3">
        <v>8.9</v>
      </c>
      <c r="O64" s="3">
        <v>4.1486276177925525</v>
      </c>
      <c r="P64" s="3">
        <f t="shared" si="1"/>
        <v>1.4000000000000004</v>
      </c>
    </row>
    <row r="65" spans="1:16" x14ac:dyDescent="0.35">
      <c r="A65" s="7">
        <v>61</v>
      </c>
      <c r="B65" s="3">
        <v>1</v>
      </c>
      <c r="D65" s="11">
        <v>2</v>
      </c>
      <c r="E65" s="3">
        <v>6.9</v>
      </c>
      <c r="F65" s="3">
        <v>4.4334586448455289</v>
      </c>
      <c r="G65" s="3">
        <v>6.3</v>
      </c>
      <c r="H65" s="3">
        <v>4.1912607490666423</v>
      </c>
      <c r="I65" s="3">
        <f t="shared" si="0"/>
        <v>-0.60000000000000053</v>
      </c>
      <c r="L65" s="3">
        <v>7.3</v>
      </c>
      <c r="M65" s="3">
        <v>3.368151487751768</v>
      </c>
      <c r="N65" s="3">
        <v>5.4</v>
      </c>
      <c r="O65" s="3">
        <v>3.6575644598253869</v>
      </c>
      <c r="P65" s="3">
        <f t="shared" si="1"/>
        <v>-1.8999999999999995</v>
      </c>
    </row>
    <row r="66" spans="1:16" x14ac:dyDescent="0.35">
      <c r="A66" s="7">
        <v>62</v>
      </c>
      <c r="B66" s="3">
        <v>1</v>
      </c>
      <c r="D66" s="11">
        <v>1</v>
      </c>
      <c r="E66" s="3">
        <v>8.1999999999999993</v>
      </c>
      <c r="F66" s="3">
        <v>4.4671641514002545</v>
      </c>
      <c r="G66" s="3">
        <v>7.6</v>
      </c>
      <c r="H66" s="3">
        <v>4.1150131632029234</v>
      </c>
      <c r="I66" s="3">
        <f t="shared" si="0"/>
        <v>-0.59999999999999964</v>
      </c>
      <c r="L66" s="3">
        <v>6</v>
      </c>
      <c r="M66" s="3">
        <v>3.9157800414902435</v>
      </c>
      <c r="N66" s="3">
        <v>8.1</v>
      </c>
      <c r="O66" s="3">
        <v>5.2799410771122979</v>
      </c>
      <c r="P66" s="3">
        <f t="shared" si="1"/>
        <v>2.0999999999999996</v>
      </c>
    </row>
    <row r="67" spans="1:16" x14ac:dyDescent="0.35">
      <c r="A67" s="7">
        <v>63</v>
      </c>
      <c r="B67" s="3">
        <v>1</v>
      </c>
      <c r="D67" s="11">
        <v>2</v>
      </c>
      <c r="E67" s="3">
        <v>3.8</v>
      </c>
      <c r="F67" s="3">
        <v>2.8205594401741569</v>
      </c>
      <c r="G67" s="3">
        <v>8</v>
      </c>
      <c r="H67" s="3">
        <v>4.8304589153964796</v>
      </c>
      <c r="I67" s="3">
        <f t="shared" si="0"/>
        <v>4.2</v>
      </c>
      <c r="L67" s="3">
        <v>8.1999999999999993</v>
      </c>
      <c r="M67" s="3">
        <v>5.5136195008360893</v>
      </c>
      <c r="N67" s="3">
        <v>6.4</v>
      </c>
      <c r="O67" s="3">
        <v>4.1150131632029234</v>
      </c>
      <c r="P67" s="3">
        <f t="shared" si="1"/>
        <v>-1.7999999999999989</v>
      </c>
    </row>
    <row r="68" spans="1:16" x14ac:dyDescent="0.35">
      <c r="A68" s="7">
        <v>64</v>
      </c>
      <c r="B68" s="3">
        <v>1</v>
      </c>
      <c r="D68" s="11">
        <v>3</v>
      </c>
      <c r="E68" s="3">
        <v>7.4</v>
      </c>
      <c r="F68" s="3">
        <v>5.2110992655634139</v>
      </c>
      <c r="G68" s="3">
        <v>11.1</v>
      </c>
      <c r="H68" s="3">
        <v>5.0431471655438873</v>
      </c>
      <c r="I68" s="3">
        <f t="shared" si="0"/>
        <v>3.6999999999999993</v>
      </c>
      <c r="L68" s="3">
        <v>6.7</v>
      </c>
      <c r="M68" s="3">
        <v>3.7431418769679454</v>
      </c>
      <c r="N68" s="3">
        <v>9.6</v>
      </c>
      <c r="O68" s="3">
        <v>5.4812812776251905</v>
      </c>
      <c r="P68" s="3">
        <f t="shared" si="1"/>
        <v>2.8999999999999995</v>
      </c>
    </row>
    <row r="69" spans="1:16" x14ac:dyDescent="0.35">
      <c r="A69" s="7">
        <v>65</v>
      </c>
      <c r="B69" s="3">
        <v>1</v>
      </c>
      <c r="D69" s="11">
        <v>3</v>
      </c>
      <c r="E69" s="3">
        <v>6.6</v>
      </c>
      <c r="F69" s="3">
        <v>4.3767060165786269</v>
      </c>
      <c r="G69" s="3">
        <v>5.5</v>
      </c>
      <c r="H69" s="3">
        <v>2.7588242262078082</v>
      </c>
      <c r="I69" s="3">
        <f t="shared" si="0"/>
        <v>-1.0999999999999996</v>
      </c>
      <c r="L69" s="3">
        <v>7.8</v>
      </c>
      <c r="M69" s="3">
        <v>3.8528488738133042</v>
      </c>
      <c r="N69" s="3">
        <v>5.3</v>
      </c>
      <c r="O69" s="3">
        <v>4.3982319680121975</v>
      </c>
      <c r="P69" s="3">
        <f t="shared" si="1"/>
        <v>-2.5</v>
      </c>
    </row>
    <row r="70" spans="1:16" x14ac:dyDescent="0.35">
      <c r="A70" s="7">
        <v>66</v>
      </c>
      <c r="B70" s="3">
        <v>1</v>
      </c>
      <c r="D70" s="11">
        <v>4</v>
      </c>
      <c r="E70" s="3">
        <v>8.1</v>
      </c>
      <c r="F70" s="3">
        <v>4.3576242252962665</v>
      </c>
      <c r="G70" s="3">
        <v>6.7</v>
      </c>
      <c r="H70" s="3">
        <v>3.1287200080686177</v>
      </c>
      <c r="I70" s="3">
        <f t="shared" ref="I70:I105" si="2">G70-E70</f>
        <v>-1.3999999999999995</v>
      </c>
      <c r="L70" s="3">
        <v>12.6</v>
      </c>
      <c r="M70" s="3">
        <v>4.9486249493055032</v>
      </c>
      <c r="N70" s="3">
        <v>10.7</v>
      </c>
      <c r="O70" s="3">
        <v>5.3965009239526882</v>
      </c>
      <c r="P70" s="3">
        <f t="shared" ref="P70:P72" si="3">N70-L70</f>
        <v>-1.9000000000000004</v>
      </c>
    </row>
    <row r="71" spans="1:16" x14ac:dyDescent="0.35">
      <c r="A71" s="7">
        <v>67</v>
      </c>
      <c r="B71" s="3">
        <v>1</v>
      </c>
      <c r="D71" s="11">
        <v>5</v>
      </c>
      <c r="E71" s="3">
        <v>5.4</v>
      </c>
      <c r="F71" s="3">
        <v>2.1705094128132938</v>
      </c>
      <c r="G71" s="3">
        <v>8</v>
      </c>
      <c r="H71" s="3">
        <v>4.1096093353126513</v>
      </c>
      <c r="I71" s="3">
        <f t="shared" si="2"/>
        <v>2.5999999999999996</v>
      </c>
      <c r="L71" s="3">
        <v>5.5</v>
      </c>
      <c r="M71" s="3">
        <v>4.3525216190668647</v>
      </c>
      <c r="N71" s="3">
        <v>8.3000000000000007</v>
      </c>
      <c r="O71" s="3">
        <v>5.2925524193068805</v>
      </c>
      <c r="P71" s="3">
        <f t="shared" si="3"/>
        <v>2.8000000000000007</v>
      </c>
    </row>
    <row r="72" spans="1:16" x14ac:dyDescent="0.35">
      <c r="A72" s="7">
        <v>68</v>
      </c>
      <c r="B72" s="3">
        <v>1</v>
      </c>
      <c r="D72" s="11">
        <v>1</v>
      </c>
      <c r="E72" s="3">
        <v>11.6</v>
      </c>
      <c r="F72" s="3">
        <v>5.0815570667092027</v>
      </c>
      <c r="G72" s="3">
        <v>8.4</v>
      </c>
      <c r="H72" s="3">
        <v>5.3166405433005028</v>
      </c>
      <c r="I72" s="3">
        <f t="shared" si="2"/>
        <v>-3.1999999999999993</v>
      </c>
      <c r="L72" s="3">
        <v>8.1999999999999993</v>
      </c>
      <c r="M72" s="3">
        <v>5.4324130099902304</v>
      </c>
      <c r="N72" s="3">
        <v>6.5</v>
      </c>
      <c r="O72" s="3">
        <v>5.1908038341324785</v>
      </c>
      <c r="P72" s="3">
        <f t="shared" si="3"/>
        <v>-1.6999999999999993</v>
      </c>
    </row>
  </sheetData>
  <mergeCells count="8">
    <mergeCell ref="E1:J1"/>
    <mergeCell ref="L1:Q1"/>
    <mergeCell ref="E2:J2"/>
    <mergeCell ref="L2:Q2"/>
    <mergeCell ref="E3:F3"/>
    <mergeCell ref="G3:H3"/>
    <mergeCell ref="L3:M3"/>
    <mergeCell ref="N3:O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3CD4D1-6A36-46BC-868B-A9B996EA1423}">
  <dimension ref="A1:AL75"/>
  <sheetViews>
    <sheetView workbookViewId="0">
      <selection activeCell="J76" sqref="J11:J76"/>
    </sheetView>
  </sheetViews>
  <sheetFormatPr defaultRowHeight="14.5" x14ac:dyDescent="0.35"/>
  <cols>
    <col min="1" max="1" width="11.453125" style="3" bestFit="1" customWidth="1"/>
    <col min="2" max="2" width="6.08984375" style="3" bestFit="1" customWidth="1"/>
    <col min="3" max="3" width="8.7265625" style="3"/>
    <col min="4" max="4" width="9.26953125" style="3" bestFit="1" customWidth="1"/>
    <col min="5" max="5" width="11.81640625" style="3" bestFit="1" customWidth="1"/>
    <col min="6" max="6" width="9.26953125" style="3" bestFit="1" customWidth="1"/>
    <col min="7" max="7" width="11.81640625" style="3" bestFit="1" customWidth="1"/>
    <col min="8" max="8" width="13.7265625" style="3" bestFit="1" customWidth="1"/>
    <col min="9" max="9" width="13.6328125" style="3" bestFit="1" customWidth="1"/>
    <col min="10" max="11" width="11.81640625" style="3" bestFit="1" customWidth="1"/>
    <col min="12" max="12" width="3.1796875" style="3" bestFit="1" customWidth="1"/>
    <col min="13" max="13" width="9.26953125" style="3" bestFit="1" customWidth="1"/>
    <col min="14" max="16" width="11.81640625" style="3" bestFit="1" customWidth="1"/>
    <col min="17" max="17" width="13.7265625" style="3" bestFit="1" customWidth="1"/>
    <col min="18" max="18" width="13.6328125" style="3" bestFit="1" customWidth="1"/>
    <col min="19" max="20" width="11.81640625" style="3" bestFit="1" customWidth="1"/>
    <col min="21" max="21" width="8.7265625" style="3"/>
    <col min="22" max="25" width="11.81640625" style="3" bestFit="1" customWidth="1"/>
    <col min="26" max="26" width="13.7265625" style="3" bestFit="1" customWidth="1"/>
    <col min="27" max="27" width="13.6328125" style="3" bestFit="1" customWidth="1"/>
    <col min="28" max="29" width="11.81640625" style="3" bestFit="1" customWidth="1"/>
    <col min="30" max="30" width="8.7265625" style="3"/>
    <col min="31" max="31" width="9.26953125" style="3" bestFit="1" customWidth="1"/>
    <col min="32" max="32" width="11.81640625" style="3" bestFit="1" customWidth="1"/>
    <col min="33" max="33" width="9.26953125" style="3" bestFit="1" customWidth="1"/>
    <col min="34" max="34" width="11.81640625" style="3" bestFit="1" customWidth="1"/>
    <col min="35" max="35" width="13.7265625" style="3" bestFit="1" customWidth="1"/>
    <col min="36" max="36" width="13.6328125" style="3" bestFit="1" customWidth="1"/>
    <col min="37" max="38" width="11.81640625" style="3" bestFit="1" customWidth="1"/>
    <col min="39" max="16384" width="8.7265625" style="3"/>
  </cols>
  <sheetData>
    <row r="1" spans="1:38" x14ac:dyDescent="0.35">
      <c r="A1" s="1"/>
      <c r="B1" s="1"/>
      <c r="C1" s="1"/>
      <c r="D1" s="2" t="s">
        <v>1</v>
      </c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V1" s="2" t="s">
        <v>1</v>
      </c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</row>
    <row r="2" spans="1:38" x14ac:dyDescent="0.35">
      <c r="A2" s="1"/>
      <c r="B2" s="1"/>
      <c r="C2" s="1"/>
      <c r="D2" s="2" t="s">
        <v>2</v>
      </c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V2" s="2" t="s">
        <v>14</v>
      </c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</row>
    <row r="3" spans="1:38" x14ac:dyDescent="0.35">
      <c r="A3" s="1"/>
      <c r="B3" s="1"/>
      <c r="C3" s="1"/>
      <c r="D3" s="2" t="s">
        <v>4</v>
      </c>
      <c r="E3" s="2"/>
      <c r="F3" s="2"/>
      <c r="G3" s="2"/>
      <c r="H3" s="2"/>
      <c r="I3" s="2"/>
      <c r="J3" s="2"/>
      <c r="K3" s="2"/>
      <c r="M3" s="2" t="s">
        <v>5</v>
      </c>
      <c r="N3" s="2"/>
      <c r="O3" s="2"/>
      <c r="P3" s="2"/>
      <c r="Q3" s="2"/>
      <c r="R3" s="2"/>
      <c r="S3" s="2"/>
      <c r="T3" s="2"/>
      <c r="V3" s="2" t="s">
        <v>7</v>
      </c>
      <c r="W3" s="2"/>
      <c r="X3" s="2"/>
      <c r="Y3" s="2"/>
      <c r="Z3" s="2"/>
      <c r="AA3" s="2"/>
      <c r="AB3" s="2"/>
      <c r="AC3" s="2"/>
      <c r="AE3" s="2" t="s">
        <v>8</v>
      </c>
      <c r="AF3" s="2"/>
      <c r="AG3" s="2"/>
      <c r="AH3" s="2"/>
      <c r="AI3" s="2"/>
      <c r="AJ3" s="2"/>
      <c r="AK3" s="2"/>
      <c r="AL3" s="2"/>
    </row>
    <row r="4" spans="1:38" ht="15.5" x14ac:dyDescent="0.35">
      <c r="A4" s="4" t="s">
        <v>9</v>
      </c>
      <c r="B4" s="1" t="s">
        <v>10</v>
      </c>
      <c r="C4" s="1"/>
      <c r="D4" s="5" t="s">
        <v>15</v>
      </c>
      <c r="E4" s="6" t="s">
        <v>16</v>
      </c>
      <c r="F4" s="6" t="s">
        <v>17</v>
      </c>
      <c r="G4" s="6" t="s">
        <v>18</v>
      </c>
      <c r="H4" s="6" t="s">
        <v>19</v>
      </c>
      <c r="I4" s="6" t="s">
        <v>20</v>
      </c>
      <c r="J4" s="6" t="s">
        <v>21</v>
      </c>
      <c r="K4" s="6" t="s">
        <v>22</v>
      </c>
      <c r="L4" s="1"/>
      <c r="M4" s="5" t="s">
        <v>15</v>
      </c>
      <c r="N4" s="6" t="s">
        <v>16</v>
      </c>
      <c r="O4" s="6" t="s">
        <v>17</v>
      </c>
      <c r="P4" s="6" t="s">
        <v>18</v>
      </c>
      <c r="Q4" s="6" t="s">
        <v>19</v>
      </c>
      <c r="R4" s="6" t="s">
        <v>20</v>
      </c>
      <c r="S4" s="6" t="s">
        <v>21</v>
      </c>
      <c r="T4" s="6" t="s">
        <v>22</v>
      </c>
      <c r="V4" s="5" t="s">
        <v>15</v>
      </c>
      <c r="W4" s="6" t="s">
        <v>16</v>
      </c>
      <c r="X4" s="6" t="s">
        <v>17</v>
      </c>
      <c r="Y4" s="6" t="s">
        <v>18</v>
      </c>
      <c r="Z4" s="6" t="s">
        <v>19</v>
      </c>
      <c r="AA4" s="6" t="s">
        <v>20</v>
      </c>
      <c r="AB4" s="6" t="s">
        <v>21</v>
      </c>
      <c r="AC4" s="6" t="s">
        <v>22</v>
      </c>
      <c r="AD4" s="1"/>
      <c r="AE4" s="5" t="s">
        <v>15</v>
      </c>
      <c r="AF4" s="6" t="s">
        <v>16</v>
      </c>
      <c r="AG4" s="6" t="s">
        <v>17</v>
      </c>
      <c r="AH4" s="6" t="s">
        <v>18</v>
      </c>
      <c r="AI4" s="6" t="s">
        <v>19</v>
      </c>
      <c r="AJ4" s="6" t="s">
        <v>20</v>
      </c>
      <c r="AK4" s="6" t="s">
        <v>21</v>
      </c>
      <c r="AL4" s="6" t="s">
        <v>22</v>
      </c>
    </row>
    <row r="5" spans="1:38" x14ac:dyDescent="0.35">
      <c r="A5" s="7">
        <v>1</v>
      </c>
      <c r="B5" s="3">
        <v>2</v>
      </c>
      <c r="D5" s="1"/>
      <c r="E5" s="8"/>
      <c r="F5" s="8"/>
      <c r="G5" s="8"/>
      <c r="H5" s="8"/>
      <c r="I5" s="8"/>
      <c r="J5" s="8"/>
      <c r="K5" s="8"/>
      <c r="M5" s="8"/>
      <c r="N5" s="1"/>
      <c r="O5" s="1"/>
      <c r="P5" s="1"/>
      <c r="Q5" s="1"/>
      <c r="R5" s="1"/>
      <c r="S5" s="1"/>
      <c r="T5" s="1"/>
      <c r="V5" s="9"/>
      <c r="W5" s="9"/>
      <c r="X5" s="9"/>
      <c r="Y5" s="9"/>
      <c r="Z5" s="9"/>
      <c r="AA5" s="9"/>
      <c r="AB5" s="9"/>
      <c r="AC5" s="9"/>
      <c r="AE5" s="9"/>
      <c r="AF5" s="9"/>
      <c r="AG5" s="9"/>
      <c r="AH5" s="9"/>
      <c r="AI5" s="9"/>
      <c r="AJ5" s="9"/>
      <c r="AK5" s="9"/>
      <c r="AL5" s="9"/>
    </row>
    <row r="6" spans="1:38" x14ac:dyDescent="0.35">
      <c r="A6" s="7">
        <v>2</v>
      </c>
      <c r="B6" s="3">
        <v>2</v>
      </c>
      <c r="D6" s="1">
        <v>0.12599999999999997</v>
      </c>
      <c r="E6" s="1">
        <v>1.3498971154211297E-2</v>
      </c>
      <c r="F6" s="1">
        <v>0.30900000000000005</v>
      </c>
      <c r="G6" s="1">
        <v>6.9514187201046962E-2</v>
      </c>
      <c r="H6" s="1">
        <v>0.183</v>
      </c>
      <c r="I6" s="1">
        <v>7.2884993120821681E-2</v>
      </c>
      <c r="J6" s="1">
        <v>0.68921272236926479</v>
      </c>
      <c r="K6" s="1">
        <v>6.4760172639723348E-2</v>
      </c>
      <c r="M6" s="1">
        <v>0.13000000000000003</v>
      </c>
      <c r="N6" s="1">
        <v>1.825741858350529E-2</v>
      </c>
      <c r="O6" s="1">
        <v>0.38200000000000001</v>
      </c>
      <c r="P6" s="1">
        <v>5.8651513194460402E-2</v>
      </c>
      <c r="Q6" s="1">
        <v>0.25200000000000006</v>
      </c>
      <c r="R6" s="1">
        <v>5.3707024162993965E-2</v>
      </c>
      <c r="S6" s="1">
        <v>0.67142177199865183</v>
      </c>
      <c r="T6" s="1">
        <v>5.4376598122734439E-2</v>
      </c>
      <c r="V6" s="1">
        <v>0.11299999999999999</v>
      </c>
      <c r="W6" s="1">
        <v>2.0027758514399894E-2</v>
      </c>
      <c r="X6" s="1">
        <v>0.30800000000000005</v>
      </c>
      <c r="Y6" s="1">
        <v>5.0946595132113699E-2</v>
      </c>
      <c r="Z6" s="1">
        <v>0.19500000000000001</v>
      </c>
      <c r="AA6" s="1">
        <v>5.1908038341324902E-2</v>
      </c>
      <c r="AB6" s="1">
        <v>0.63695259235558088</v>
      </c>
      <c r="AC6" s="1">
        <v>4.7475187048949659E-2</v>
      </c>
      <c r="AE6" s="1">
        <v>0.14799999999999999</v>
      </c>
      <c r="AF6" s="1">
        <v>2.0439612955674633E-2</v>
      </c>
      <c r="AG6" s="1">
        <v>0.315</v>
      </c>
      <c r="AH6" s="1">
        <v>6.8027772106528564E-2</v>
      </c>
      <c r="AI6" s="1">
        <v>0.16700000000000001</v>
      </c>
      <c r="AJ6" s="1">
        <v>5.6381636096240466E-2</v>
      </c>
      <c r="AK6" s="1">
        <v>0.59874320222017441</v>
      </c>
      <c r="AL6" s="1">
        <v>8.5259376695359143E-2</v>
      </c>
    </row>
    <row r="7" spans="1:38" x14ac:dyDescent="0.35">
      <c r="A7" s="7">
        <v>3</v>
      </c>
      <c r="B7" s="3">
        <v>2</v>
      </c>
      <c r="D7" s="1">
        <v>0.11699999999999997</v>
      </c>
      <c r="E7" s="1">
        <v>3.0930028559098949E-2</v>
      </c>
      <c r="F7" s="1">
        <v>0.20400000000000001</v>
      </c>
      <c r="G7" s="1">
        <v>6.467010300148153E-2</v>
      </c>
      <c r="H7" s="1">
        <v>8.7000000000000008E-2</v>
      </c>
      <c r="I7" s="1">
        <v>6.4472216238211214E-2</v>
      </c>
      <c r="J7" s="1">
        <v>0.58324980522514736</v>
      </c>
      <c r="K7" s="1">
        <v>5.5274254844563477E-2</v>
      </c>
      <c r="M7" s="1">
        <v>7.6999999999999999E-2</v>
      </c>
      <c r="N7" s="1">
        <v>1.7669811040931429E-2</v>
      </c>
      <c r="O7" s="1">
        <v>0.24199999999999999</v>
      </c>
      <c r="P7" s="1">
        <v>5.1380930314660636E-2</v>
      </c>
      <c r="Q7" s="1">
        <v>0.16499999999999998</v>
      </c>
      <c r="R7" s="1">
        <v>5.7008771254956951E-2</v>
      </c>
      <c r="S7" s="1">
        <v>0.55330751781367393</v>
      </c>
      <c r="T7" s="1">
        <v>5.8686607116624857E-2</v>
      </c>
      <c r="V7" s="1">
        <v>3.0000000000000006E-2</v>
      </c>
      <c r="W7" s="1">
        <v>1.9999999999999993E-2</v>
      </c>
      <c r="X7" s="1">
        <v>0.27900000000000003</v>
      </c>
      <c r="Y7" s="1">
        <v>4.8636977245255966E-2</v>
      </c>
      <c r="Z7" s="1">
        <v>0.24900000000000003</v>
      </c>
      <c r="AA7" s="1">
        <v>5.704773829385755E-2</v>
      </c>
      <c r="AB7" s="1">
        <v>0.55123251402399476</v>
      </c>
      <c r="AC7" s="1">
        <v>6.5747575728194216E-2</v>
      </c>
      <c r="AE7" s="1">
        <v>0.04</v>
      </c>
      <c r="AF7" s="1">
        <v>1.2472191289246464E-2</v>
      </c>
      <c r="AG7" s="1">
        <v>0.185</v>
      </c>
      <c r="AH7" s="1">
        <v>2.8382310609877403E-2</v>
      </c>
      <c r="AI7" s="1">
        <v>0.14499999999999999</v>
      </c>
      <c r="AJ7" s="1">
        <v>3.7193189340702357E-2</v>
      </c>
      <c r="AK7" s="1">
        <v>0.47659332962224121</v>
      </c>
      <c r="AL7" s="1">
        <v>0.12310501041223924</v>
      </c>
    </row>
    <row r="8" spans="1:38" x14ac:dyDescent="0.35">
      <c r="A8" s="7">
        <v>4</v>
      </c>
      <c r="B8" s="3">
        <v>2</v>
      </c>
      <c r="D8" s="1">
        <v>0.11200000000000002</v>
      </c>
      <c r="E8" s="1">
        <v>1.1352924243950934E-2</v>
      </c>
      <c r="F8" s="1">
        <v>8.6999999999999994E-2</v>
      </c>
      <c r="G8" s="1">
        <v>1.94650684275419E-2</v>
      </c>
      <c r="H8" s="1">
        <v>2.5000000000000001E-2</v>
      </c>
      <c r="I8" s="1">
        <v>1.9578900207451219E-2</v>
      </c>
      <c r="J8" s="1">
        <v>0.58190697502506628</v>
      </c>
      <c r="K8" s="1">
        <v>5.7442341948124309E-2</v>
      </c>
      <c r="M8" s="1">
        <v>0.10700000000000001</v>
      </c>
      <c r="N8" s="1">
        <v>9.486832980505136E-3</v>
      </c>
      <c r="O8" s="1">
        <v>0.10100000000000001</v>
      </c>
      <c r="P8" s="1">
        <v>2.5144029554194845E-2</v>
      </c>
      <c r="Q8" s="1">
        <v>2.4E-2</v>
      </c>
      <c r="R8" s="1">
        <v>1.8378731669453627E-2</v>
      </c>
      <c r="S8" s="1">
        <v>0.52754454129004469</v>
      </c>
      <c r="T8" s="1">
        <v>3.3622013621274205E-2</v>
      </c>
      <c r="V8" s="1">
        <v>9.4E-2</v>
      </c>
      <c r="W8" s="1">
        <v>1.7763883459298999E-2</v>
      </c>
      <c r="X8" s="1">
        <v>0.08</v>
      </c>
      <c r="Y8" s="1">
        <v>1.2472191289246464E-2</v>
      </c>
      <c r="Z8" s="1">
        <v>0.02</v>
      </c>
      <c r="AA8" s="1">
        <v>1.3333333333333332E-2</v>
      </c>
      <c r="AB8" s="1">
        <v>0.51230478500392951</v>
      </c>
      <c r="AC8" s="1">
        <v>5.1098845708901899E-2</v>
      </c>
      <c r="AE8" s="1">
        <v>7.5999999999999984E-2</v>
      </c>
      <c r="AF8" s="1">
        <v>1.1737877907772696E-2</v>
      </c>
      <c r="AG8" s="1">
        <v>8.3000000000000004E-2</v>
      </c>
      <c r="AH8" s="1">
        <v>2.1628170930011126E-2</v>
      </c>
      <c r="AI8" s="1">
        <v>2.0999999999999998E-2</v>
      </c>
      <c r="AJ8" s="1">
        <v>1.7919573407620813E-2</v>
      </c>
      <c r="AK8" s="1">
        <v>0.5016194940513804</v>
      </c>
      <c r="AL8" s="1">
        <v>4.5100618747411253E-2</v>
      </c>
    </row>
    <row r="9" spans="1:38" x14ac:dyDescent="0.35">
      <c r="A9" s="7">
        <v>5</v>
      </c>
      <c r="B9" s="3">
        <v>2</v>
      </c>
      <c r="D9" s="1">
        <v>0.14000000000000001</v>
      </c>
      <c r="E9" s="1">
        <v>4.9665548085837764E-2</v>
      </c>
      <c r="F9" s="1">
        <v>0.21299999999999999</v>
      </c>
      <c r="G9" s="1">
        <v>4.5227818381562097E-2</v>
      </c>
      <c r="H9" s="1">
        <v>8.6999999999999994E-2</v>
      </c>
      <c r="I9" s="1">
        <v>3.0568684048294336E-2</v>
      </c>
      <c r="J9" s="1">
        <v>0.50033560015570822</v>
      </c>
      <c r="K9" s="1">
        <v>6.4305409393573654E-2</v>
      </c>
      <c r="M9" s="1">
        <v>0.16799999999999998</v>
      </c>
      <c r="N9" s="1">
        <v>4.4171383395939949E-2</v>
      </c>
      <c r="O9" s="1">
        <v>0.23899999999999996</v>
      </c>
      <c r="P9" s="1">
        <v>6.3148854128778839E-2</v>
      </c>
      <c r="Q9" s="1">
        <v>7.0999999999999994E-2</v>
      </c>
      <c r="R9" s="1">
        <v>6.2795965900154238E-2</v>
      </c>
      <c r="S9" s="1">
        <v>0.50948741018825949</v>
      </c>
      <c r="T9" s="1">
        <v>9.4558515682281408E-2</v>
      </c>
      <c r="V9" s="1">
        <v>0.13899999999999998</v>
      </c>
      <c r="W9" s="1">
        <v>3.0349812373573572E-2</v>
      </c>
      <c r="X9" s="1">
        <v>0.21600000000000003</v>
      </c>
      <c r="Y9" s="1">
        <v>0.20902950349970537</v>
      </c>
      <c r="Z9" s="1">
        <v>9.5000000000000001E-2</v>
      </c>
      <c r="AA9" s="1">
        <v>0.19990275413588257</v>
      </c>
      <c r="AB9" s="1">
        <v>0.60271166768421325</v>
      </c>
      <c r="AC9" s="1">
        <v>0.4531946301464212</v>
      </c>
      <c r="AE9" s="1">
        <v>0.17100000000000001</v>
      </c>
      <c r="AF9" s="1">
        <v>2.9608557321603182E-2</v>
      </c>
      <c r="AG9" s="1">
        <v>0.24100000000000002</v>
      </c>
      <c r="AH9" s="1">
        <v>3.2472210341219949E-2</v>
      </c>
      <c r="AI9" s="1">
        <v>6.9999999999999993E-2</v>
      </c>
      <c r="AJ9" s="1">
        <v>4.642796092394709E-2</v>
      </c>
      <c r="AK9" s="1">
        <v>0.52281953830455874</v>
      </c>
      <c r="AL9" s="1">
        <v>6.5272590749667583E-2</v>
      </c>
    </row>
    <row r="10" spans="1:38" x14ac:dyDescent="0.35">
      <c r="A10" s="7">
        <v>6</v>
      </c>
      <c r="B10" s="3">
        <v>2</v>
      </c>
      <c r="D10" s="1">
        <v>0.127</v>
      </c>
      <c r="E10" s="1">
        <v>1.0593499054713807E-2</v>
      </c>
      <c r="F10" s="1">
        <v>0.191</v>
      </c>
      <c r="G10" s="1">
        <v>3.4464152068167608E-2</v>
      </c>
      <c r="H10" s="1">
        <v>6.3999999999999987E-2</v>
      </c>
      <c r="I10" s="1">
        <v>3.687817782917157E-2</v>
      </c>
      <c r="J10" s="1">
        <v>0.51847784081845238</v>
      </c>
      <c r="K10" s="1">
        <v>5.6200005112596416E-2</v>
      </c>
      <c r="M10" s="1">
        <v>0.14900000000000002</v>
      </c>
      <c r="N10" s="1">
        <v>2.5144029554194567E-2</v>
      </c>
      <c r="O10" s="1">
        <v>0.215</v>
      </c>
      <c r="P10" s="1">
        <v>5.7783119411199076E-2</v>
      </c>
      <c r="Q10" s="1">
        <v>7.8E-2</v>
      </c>
      <c r="R10" s="1">
        <v>5.3707024162994228E-2</v>
      </c>
      <c r="S10" s="1">
        <v>0.463067646227101</v>
      </c>
      <c r="T10" s="1">
        <v>6.3740323318832559E-2</v>
      </c>
      <c r="V10" s="1">
        <v>0.15</v>
      </c>
      <c r="W10" s="1">
        <v>2.7487370837451126E-2</v>
      </c>
      <c r="X10" s="1">
        <v>0.22600000000000003</v>
      </c>
      <c r="Y10" s="1">
        <v>5.8156875966838176E-2</v>
      </c>
      <c r="Z10" s="1">
        <v>7.5999999999999984E-2</v>
      </c>
      <c r="AA10" s="1">
        <v>5.8347617298776168E-2</v>
      </c>
      <c r="AB10" s="1">
        <v>0.451821239878681</v>
      </c>
      <c r="AC10" s="1">
        <v>8.5446615423209624E-2</v>
      </c>
      <c r="AE10" s="1">
        <v>0.15399999999999997</v>
      </c>
      <c r="AF10" s="1">
        <v>1.4298407059684812E-2</v>
      </c>
      <c r="AG10" s="1">
        <v>0.24399999999999999</v>
      </c>
      <c r="AH10" s="1">
        <v>7.1211734363875123E-2</v>
      </c>
      <c r="AI10" s="1">
        <v>9.4E-2</v>
      </c>
      <c r="AJ10" s="1">
        <v>6.6866367563305773E-2</v>
      </c>
      <c r="AK10" s="1">
        <v>0.4945494894066057</v>
      </c>
      <c r="AL10" s="1">
        <v>5.4285612644688973E-2</v>
      </c>
    </row>
    <row r="11" spans="1:38" x14ac:dyDescent="0.35">
      <c r="A11" s="7">
        <v>7</v>
      </c>
      <c r="B11" s="3">
        <v>2</v>
      </c>
      <c r="D11" s="1">
        <v>5.5000000000000007E-2</v>
      </c>
      <c r="E11" s="1">
        <v>2.758824226207807E-2</v>
      </c>
      <c r="F11" s="1">
        <v>0.17999999999999997</v>
      </c>
      <c r="G11" s="1">
        <v>5.2068331172711181E-2</v>
      </c>
      <c r="H11" s="1">
        <v>0.125</v>
      </c>
      <c r="I11" s="1">
        <v>5.5427630494386308E-2</v>
      </c>
      <c r="J11" s="1">
        <v>0.46612736105037789</v>
      </c>
      <c r="K11" s="1">
        <v>8.1574551040661178E-2</v>
      </c>
      <c r="M11" s="1">
        <v>6.8000000000000005E-2</v>
      </c>
      <c r="N11" s="1">
        <v>2.2010098692292208E-2</v>
      </c>
      <c r="O11" s="1">
        <v>0.22000000000000003</v>
      </c>
      <c r="P11" s="1">
        <v>5.8499762582614086E-2</v>
      </c>
      <c r="Q11" s="1">
        <v>0.15199999999999997</v>
      </c>
      <c r="R11" s="1">
        <v>6.4256430720114638E-2</v>
      </c>
      <c r="S11" s="1">
        <v>0.49947723638202801</v>
      </c>
      <c r="T11" s="1">
        <v>6.9594332414771379E-2</v>
      </c>
      <c r="V11" s="1">
        <v>6.5000000000000002E-2</v>
      </c>
      <c r="W11" s="1">
        <v>1.7159383568311665E-2</v>
      </c>
      <c r="X11" s="1">
        <v>0.16999999999999998</v>
      </c>
      <c r="Y11" s="1">
        <v>3.8873012632302167E-2</v>
      </c>
      <c r="Z11" s="1">
        <v>0.10500000000000001</v>
      </c>
      <c r="AA11" s="1">
        <v>4.6963342678684558E-2</v>
      </c>
      <c r="AB11" s="1">
        <v>0.45621198139648345</v>
      </c>
      <c r="AC11" s="1">
        <v>5.4208941344391824E-2</v>
      </c>
      <c r="AE11" s="1">
        <v>7.0000000000000007E-2</v>
      </c>
      <c r="AF11" s="1">
        <v>4.8762462794425976E-2</v>
      </c>
      <c r="AG11" s="1">
        <v>0.22699999999999995</v>
      </c>
      <c r="AH11" s="1">
        <v>9.7644479846248675E-2</v>
      </c>
      <c r="AI11" s="1">
        <v>0.157</v>
      </c>
      <c r="AJ11" s="1">
        <v>0.1384878654932947</v>
      </c>
      <c r="AK11" s="1">
        <v>0.56037710277657338</v>
      </c>
      <c r="AL11" s="1">
        <v>9.6045214041801344E-2</v>
      </c>
    </row>
    <row r="12" spans="1:38" x14ac:dyDescent="0.35">
      <c r="A12" s="7">
        <v>8</v>
      </c>
      <c r="B12" s="3">
        <v>2</v>
      </c>
      <c r="D12" s="1">
        <v>0.125</v>
      </c>
      <c r="E12" s="1">
        <v>3.6893239368631064E-2</v>
      </c>
      <c r="F12" s="1">
        <v>9.5000000000000001E-2</v>
      </c>
      <c r="G12" s="1">
        <v>2.5927248643506803E-2</v>
      </c>
      <c r="H12" s="1">
        <v>5.5999999999999994E-2</v>
      </c>
      <c r="I12" s="1">
        <v>2.4129281427805179E-2</v>
      </c>
      <c r="J12" s="1">
        <v>0.52772832356921884</v>
      </c>
      <c r="K12" s="1">
        <v>5.2667711144646183E-2</v>
      </c>
      <c r="M12" s="1">
        <v>0.17699999999999999</v>
      </c>
      <c r="N12" s="1">
        <v>3.973523485382835E-2</v>
      </c>
      <c r="O12" s="1">
        <v>0.11600000000000002</v>
      </c>
      <c r="P12" s="1">
        <v>3.8355066303046699E-2</v>
      </c>
      <c r="Q12" s="1">
        <v>6.5000000000000002E-2</v>
      </c>
      <c r="R12" s="1">
        <v>4.8131763593978825E-2</v>
      </c>
      <c r="S12" s="1">
        <v>0.56785059151372941</v>
      </c>
      <c r="T12" s="1">
        <v>8.417057216321111E-2</v>
      </c>
      <c r="V12" s="1">
        <v>0.13000000000000003</v>
      </c>
      <c r="W12" s="1">
        <v>2.5385910352879574E-2</v>
      </c>
      <c r="X12" s="1">
        <v>8.3999999999999991E-2</v>
      </c>
      <c r="Y12" s="1">
        <v>2.9514591494904926E-2</v>
      </c>
      <c r="Z12" s="1">
        <v>0.05</v>
      </c>
      <c r="AA12" s="1">
        <v>3.7712361663282533E-2</v>
      </c>
      <c r="AB12" s="1">
        <v>0.5050264438455716</v>
      </c>
      <c r="AC12" s="1">
        <v>5.431629127991959E-2</v>
      </c>
      <c r="AE12" s="1">
        <v>0.15999999999999998</v>
      </c>
      <c r="AF12" s="1">
        <v>1.3333333333333336E-2</v>
      </c>
      <c r="AG12" s="1">
        <v>8.0000000000000016E-2</v>
      </c>
      <c r="AH12" s="1">
        <v>3.2317865716108819E-2</v>
      </c>
      <c r="AI12" s="1">
        <v>7.9999999999999988E-2</v>
      </c>
      <c r="AJ12" s="1">
        <v>3.3665016461206974E-2</v>
      </c>
      <c r="AK12" s="1">
        <v>0.56314930268003371</v>
      </c>
      <c r="AL12" s="1">
        <v>4.7574783258948684E-2</v>
      </c>
    </row>
    <row r="13" spans="1:38" x14ac:dyDescent="0.35">
      <c r="A13" s="7">
        <v>9</v>
      </c>
      <c r="B13" s="3">
        <v>2</v>
      </c>
      <c r="D13" s="1">
        <v>0.14200000000000004</v>
      </c>
      <c r="E13" s="1">
        <v>2.4404006956963986E-2</v>
      </c>
      <c r="F13" s="1">
        <v>0.19299999999999998</v>
      </c>
      <c r="G13" s="1">
        <v>3.0930028559099002E-2</v>
      </c>
      <c r="H13" s="1">
        <v>5.3000000000000005E-2</v>
      </c>
      <c r="I13" s="1">
        <v>4.1912607490666415E-2</v>
      </c>
      <c r="J13" s="1">
        <v>0.51500463776689964</v>
      </c>
      <c r="K13" s="1">
        <v>7.2817356485546367E-2</v>
      </c>
      <c r="M13" s="1">
        <v>0.16599999999999998</v>
      </c>
      <c r="N13" s="1">
        <v>2.7968235951204241E-2</v>
      </c>
      <c r="O13" s="1">
        <v>0.23799999999999999</v>
      </c>
      <c r="P13" s="1">
        <v>3.3928028399998832E-2</v>
      </c>
      <c r="Q13" s="1">
        <v>7.2000000000000008E-2</v>
      </c>
      <c r="R13" s="1">
        <v>4.1846279537267238E-2</v>
      </c>
      <c r="S13" s="1">
        <v>0.51981443656671256</v>
      </c>
      <c r="T13" s="1">
        <v>4.1078144417164598E-2</v>
      </c>
      <c r="V13" s="1">
        <v>0.13499999999999998</v>
      </c>
      <c r="W13" s="1">
        <v>2.7182510717166854E-2</v>
      </c>
      <c r="X13" s="1">
        <v>0.17399999999999999</v>
      </c>
      <c r="Y13" s="1">
        <v>5.0376361299500134E-2</v>
      </c>
      <c r="Z13" s="1">
        <v>5.5000000000000007E-2</v>
      </c>
      <c r="AA13" s="1">
        <v>3.8658045015810667E-2</v>
      </c>
      <c r="AB13" s="1">
        <v>0.50557438565876311</v>
      </c>
      <c r="AC13" s="1">
        <v>6.9036555510319578E-2</v>
      </c>
      <c r="AE13" s="1">
        <v>0.15499999999999997</v>
      </c>
      <c r="AF13" s="1">
        <v>2.1730674684009122E-2</v>
      </c>
      <c r="AG13" s="1">
        <v>0.183</v>
      </c>
      <c r="AH13" s="1">
        <v>2.3118054512533022E-2</v>
      </c>
      <c r="AI13" s="1">
        <v>3.3999999999999996E-2</v>
      </c>
      <c r="AJ13" s="1">
        <v>1.7763883459298972E-2</v>
      </c>
      <c r="AK13" s="1">
        <v>0.50883190759130192</v>
      </c>
      <c r="AL13" s="1">
        <v>6.1200026695625492E-2</v>
      </c>
    </row>
    <row r="14" spans="1:38" x14ac:dyDescent="0.35">
      <c r="A14" s="7">
        <v>10</v>
      </c>
      <c r="B14" s="3">
        <v>2</v>
      </c>
      <c r="D14" s="1">
        <v>0.16199999999999998</v>
      </c>
      <c r="E14" s="1">
        <v>3.5527766918598089E-2</v>
      </c>
      <c r="F14" s="1">
        <v>0.20399999999999996</v>
      </c>
      <c r="G14" s="1">
        <v>0.13922004964164553</v>
      </c>
      <c r="H14" s="1">
        <v>0.09</v>
      </c>
      <c r="I14" s="1">
        <v>0.13556466271775167</v>
      </c>
      <c r="J14" s="1">
        <v>0.48885180529050559</v>
      </c>
      <c r="K14" s="1">
        <v>0.10234452810599694</v>
      </c>
      <c r="M14" s="1">
        <v>0.15199999999999997</v>
      </c>
      <c r="N14" s="1">
        <v>2.9739610697594093E-2</v>
      </c>
      <c r="O14" s="1">
        <v>0.14400000000000002</v>
      </c>
      <c r="P14" s="1">
        <v>4.2478752858863912E-2</v>
      </c>
      <c r="Q14" s="1">
        <v>3.4000000000000002E-2</v>
      </c>
      <c r="R14" s="1">
        <v>2.1705094128132939E-2</v>
      </c>
      <c r="S14" s="1">
        <v>0.51957363792579647</v>
      </c>
      <c r="T14" s="1">
        <v>8.9374340949810782E-2</v>
      </c>
      <c r="V14" s="1">
        <v>0.17099999999999999</v>
      </c>
      <c r="W14" s="1">
        <v>5.4660568765589938E-2</v>
      </c>
      <c r="X14" s="1">
        <v>0.185</v>
      </c>
      <c r="Y14" s="1">
        <v>8.8975652100260955E-2</v>
      </c>
      <c r="Z14" s="1">
        <v>7.2000000000000008E-2</v>
      </c>
      <c r="AA14" s="1">
        <v>9.1262746446120563E-2</v>
      </c>
      <c r="AB14" s="1">
        <v>0.5129708516765239</v>
      </c>
      <c r="AC14" s="1">
        <v>7.1900302004058211E-2</v>
      </c>
      <c r="AE14" s="1">
        <v>0.24100000000000002</v>
      </c>
      <c r="AF14" s="1">
        <v>5.6460408940936346E-2</v>
      </c>
      <c r="AG14" s="1">
        <v>0.17799999999999999</v>
      </c>
      <c r="AH14" s="1">
        <v>4.6380072349136416E-2</v>
      </c>
      <c r="AI14" s="1">
        <v>9.0999999999999984E-2</v>
      </c>
      <c r="AJ14" s="1">
        <v>5.1736511929841862E-2</v>
      </c>
      <c r="AK14" s="1">
        <v>0.53664871670857406</v>
      </c>
      <c r="AL14" s="1">
        <v>6.9386140445267183E-2</v>
      </c>
    </row>
    <row r="15" spans="1:38" x14ac:dyDescent="0.35">
      <c r="A15" s="7">
        <v>11</v>
      </c>
      <c r="B15" s="3">
        <v>2</v>
      </c>
      <c r="D15" s="1">
        <v>0.16199999999999998</v>
      </c>
      <c r="E15" s="1">
        <v>2.529822128134725E-2</v>
      </c>
      <c r="F15" s="1">
        <v>0.35099999999999998</v>
      </c>
      <c r="G15" s="1">
        <v>5.933895104491746E-2</v>
      </c>
      <c r="H15" s="1">
        <v>0.189</v>
      </c>
      <c r="I15" s="1">
        <v>7.7093017409706685E-2</v>
      </c>
      <c r="J15" s="1">
        <v>0.52375057095052058</v>
      </c>
      <c r="K15" s="1">
        <v>7.3490365434671717E-2</v>
      </c>
      <c r="M15" s="1">
        <v>0.184</v>
      </c>
      <c r="N15" s="1">
        <v>5.1682793182171609E-2</v>
      </c>
      <c r="O15" s="1">
        <v>0.36300000000000004</v>
      </c>
      <c r="P15" s="1">
        <v>4.667856991049376E-2</v>
      </c>
      <c r="Q15" s="1">
        <v>0.17899999999999999</v>
      </c>
      <c r="R15" s="1">
        <v>4.2282121254470936E-2</v>
      </c>
      <c r="S15" s="1">
        <v>0.55055818418042457</v>
      </c>
      <c r="T15" s="1">
        <v>7.773438133073092E-2</v>
      </c>
      <c r="V15" s="1">
        <v>0.16400000000000001</v>
      </c>
      <c r="W15" s="1">
        <v>2.5473297566057092E-2</v>
      </c>
      <c r="X15" s="1">
        <v>0.34700000000000003</v>
      </c>
      <c r="Y15" s="1">
        <v>5.2925524193068993E-2</v>
      </c>
      <c r="Z15" s="1">
        <v>0.183</v>
      </c>
      <c r="AA15" s="1">
        <v>5.8319045869347982E-2</v>
      </c>
      <c r="AB15" s="1">
        <v>0.51799943253189162</v>
      </c>
      <c r="AC15" s="1">
        <v>0.10056321734473633</v>
      </c>
      <c r="AE15" s="1">
        <v>0.15799999999999997</v>
      </c>
      <c r="AF15" s="1">
        <v>4.8027769744874431E-2</v>
      </c>
      <c r="AG15" s="1">
        <v>0.312</v>
      </c>
      <c r="AH15" s="1">
        <v>5.2662447088350529E-2</v>
      </c>
      <c r="AI15" s="1">
        <v>0.154</v>
      </c>
      <c r="AJ15" s="1">
        <v>6.0406033547062934E-2</v>
      </c>
      <c r="AK15" s="1">
        <v>0.4872875916565107</v>
      </c>
      <c r="AL15" s="1">
        <v>6.2454912284552452E-2</v>
      </c>
    </row>
    <row r="16" spans="1:38" x14ac:dyDescent="0.35">
      <c r="A16" s="7">
        <v>12</v>
      </c>
      <c r="B16" s="3">
        <v>2</v>
      </c>
      <c r="D16" s="1">
        <v>6.4000000000000015E-2</v>
      </c>
      <c r="E16" s="1">
        <v>8.3559692568978619E-2</v>
      </c>
      <c r="F16" s="1">
        <v>0.20899999999999999</v>
      </c>
      <c r="G16" s="1">
        <v>5.3841330675317649E-2</v>
      </c>
      <c r="H16" s="1">
        <v>0.15699999999999997</v>
      </c>
      <c r="I16" s="1">
        <v>7.0087247215326082E-2</v>
      </c>
      <c r="J16" s="1">
        <v>0.5842796035757134</v>
      </c>
      <c r="K16" s="1">
        <v>0.18685101824577716</v>
      </c>
      <c r="M16" s="1">
        <v>7.9000000000000015E-2</v>
      </c>
      <c r="N16" s="1">
        <v>7.4899933244296016E-2</v>
      </c>
      <c r="O16" s="1">
        <v>0.26599999999999996</v>
      </c>
      <c r="P16" s="1">
        <v>0.1056409011699541</v>
      </c>
      <c r="Q16" s="1">
        <v>0.193</v>
      </c>
      <c r="R16" s="1">
        <v>0.13515834335244642</v>
      </c>
      <c r="S16" s="1">
        <v>0.56255719468764487</v>
      </c>
      <c r="T16" s="1">
        <v>0.10436738368657898</v>
      </c>
      <c r="V16" s="1">
        <v>6.1000000000000013E-2</v>
      </c>
      <c r="W16" s="1">
        <v>2.3309511649396115E-2</v>
      </c>
      <c r="X16" s="1">
        <v>0.14300000000000002</v>
      </c>
      <c r="Y16" s="1">
        <v>3.433495141818145E-2</v>
      </c>
      <c r="Z16" s="1">
        <v>8.2000000000000003E-2</v>
      </c>
      <c r="AA16" s="1">
        <v>3.2591750830880846E-2</v>
      </c>
      <c r="AB16" s="1">
        <v>0.48368502688272913</v>
      </c>
      <c r="AC16" s="1">
        <v>8.810149543916744E-2</v>
      </c>
      <c r="AE16" s="1">
        <v>4.5999999999999999E-2</v>
      </c>
      <c r="AF16" s="1">
        <v>3.0258148581093922E-2</v>
      </c>
      <c r="AG16" s="1">
        <v>0.21799999999999997</v>
      </c>
      <c r="AH16" s="1">
        <v>7.7574337108207297E-2</v>
      </c>
      <c r="AI16" s="1">
        <v>0.17200000000000001</v>
      </c>
      <c r="AJ16" s="1">
        <v>9.6586173383610557E-2</v>
      </c>
      <c r="AK16" s="1">
        <v>0.54128456491909238</v>
      </c>
      <c r="AL16" s="1">
        <v>6.935857281380664E-2</v>
      </c>
    </row>
    <row r="17" spans="1:38" x14ac:dyDescent="0.35">
      <c r="A17" s="7">
        <v>13</v>
      </c>
      <c r="B17" s="3">
        <v>2</v>
      </c>
      <c r="D17" s="1"/>
      <c r="E17" s="1"/>
      <c r="F17" s="1"/>
      <c r="G17" s="1"/>
      <c r="H17" s="1"/>
      <c r="I17" s="1"/>
      <c r="J17" s="1"/>
      <c r="K17" s="1"/>
      <c r="M17" s="1"/>
      <c r="N17" s="1"/>
      <c r="O17" s="1"/>
      <c r="P17" s="1"/>
      <c r="Q17" s="1"/>
      <c r="R17" s="1"/>
      <c r="S17" s="1"/>
      <c r="T17" s="1"/>
    </row>
    <row r="18" spans="1:38" x14ac:dyDescent="0.35">
      <c r="A18" s="7">
        <v>14</v>
      </c>
      <c r="B18" s="3">
        <v>2</v>
      </c>
      <c r="D18" s="1">
        <v>0.10899999999999999</v>
      </c>
      <c r="E18" s="1">
        <v>2.1832697191750461E-2</v>
      </c>
      <c r="F18" s="1">
        <v>0.17799999999999999</v>
      </c>
      <c r="G18" s="1">
        <v>3.2930904093942476E-2</v>
      </c>
      <c r="H18" s="1">
        <v>6.8999999999999992E-2</v>
      </c>
      <c r="I18" s="1">
        <v>4.6773686809762814E-2</v>
      </c>
      <c r="J18" s="1">
        <v>0.51870145479314722</v>
      </c>
      <c r="K18" s="1">
        <v>4.8301704507742786E-2</v>
      </c>
      <c r="M18" s="1">
        <v>0.125</v>
      </c>
      <c r="N18" s="1">
        <v>3.9791121287711048E-2</v>
      </c>
      <c r="O18" s="1">
        <v>0.20699999999999999</v>
      </c>
      <c r="P18" s="1">
        <v>3.713339317768987E-2</v>
      </c>
      <c r="Q18" s="1">
        <v>8.199999999999999E-2</v>
      </c>
      <c r="R18" s="1">
        <v>2.6997942308422167E-2</v>
      </c>
      <c r="S18" s="1">
        <v>0.56284037226141659</v>
      </c>
      <c r="T18" s="1">
        <v>6.9414111067293088E-2</v>
      </c>
      <c r="V18" s="1">
        <v>9.0000000000000011E-2</v>
      </c>
      <c r="W18" s="1">
        <v>2.943920288775944E-2</v>
      </c>
      <c r="X18" s="1">
        <v>0.19399999999999998</v>
      </c>
      <c r="Y18" s="1">
        <v>4.9710271686152829E-2</v>
      </c>
      <c r="Z18" s="1">
        <v>0.10400000000000001</v>
      </c>
      <c r="AA18" s="1">
        <v>5.738757124441958E-2</v>
      </c>
      <c r="AB18" s="1">
        <v>0.52518811039298485</v>
      </c>
      <c r="AC18" s="1">
        <v>6.8339675033488229E-2</v>
      </c>
      <c r="AE18" s="1">
        <v>0.13700000000000001</v>
      </c>
      <c r="AF18" s="1">
        <v>3.802046232695698E-2</v>
      </c>
      <c r="AG18" s="1">
        <v>0.17899999999999999</v>
      </c>
      <c r="AH18" s="1">
        <v>3.7844711945293354E-2</v>
      </c>
      <c r="AI18" s="1">
        <v>6.8000000000000005E-2</v>
      </c>
      <c r="AJ18" s="1">
        <v>3.9384147967311815E-2</v>
      </c>
      <c r="AK18" s="1">
        <v>0.5436161696009586</v>
      </c>
      <c r="AL18" s="1">
        <v>5.3189890447038375E-2</v>
      </c>
    </row>
    <row r="19" spans="1:38" x14ac:dyDescent="0.35">
      <c r="A19" s="7">
        <v>15</v>
      </c>
      <c r="B19" s="3">
        <v>2</v>
      </c>
      <c r="D19" s="1">
        <v>0.14799999999999999</v>
      </c>
      <c r="E19" s="1">
        <v>3.2591750830880867E-2</v>
      </c>
      <c r="F19" s="1">
        <v>0.19</v>
      </c>
      <c r="G19" s="1">
        <v>3.4641016151377595E-2</v>
      </c>
      <c r="H19" s="1">
        <v>4.8000000000000001E-2</v>
      </c>
      <c r="I19" s="1">
        <v>3.3928028399998589E-2</v>
      </c>
      <c r="J19" s="1">
        <v>0.55267322001208008</v>
      </c>
      <c r="K19" s="1">
        <v>6.9099122063181237E-2</v>
      </c>
      <c r="M19" s="1">
        <v>0.13500000000000004</v>
      </c>
      <c r="N19" s="1">
        <v>3.7490739597339888E-2</v>
      </c>
      <c r="O19" s="1">
        <v>0.22199999999999998</v>
      </c>
      <c r="P19" s="1">
        <v>4.1579909678700566E-2</v>
      </c>
      <c r="Q19" s="1">
        <v>9.0999999999999998E-2</v>
      </c>
      <c r="R19" s="1">
        <v>4.6055522047970671E-2</v>
      </c>
      <c r="S19" s="1">
        <v>0.52287087238655616</v>
      </c>
      <c r="T19" s="1">
        <v>8.4345108405739652E-2</v>
      </c>
      <c r="V19" s="1">
        <v>0.10800000000000001</v>
      </c>
      <c r="W19" s="1">
        <v>1.8737959096740208E-2</v>
      </c>
      <c r="X19" s="1">
        <v>0.18999999999999997</v>
      </c>
      <c r="Y19" s="1">
        <v>1.9436506316151E-2</v>
      </c>
      <c r="Z19" s="1">
        <v>8.2000000000000003E-2</v>
      </c>
      <c r="AA19" s="1">
        <v>3.0477678535099906E-2</v>
      </c>
      <c r="AB19" s="1">
        <v>0.49209228412086742</v>
      </c>
      <c r="AC19" s="1">
        <v>3.8678421878756579E-2</v>
      </c>
      <c r="AE19" s="1">
        <v>0.12799999999999997</v>
      </c>
      <c r="AF19" s="1">
        <v>2.2997584414213956E-2</v>
      </c>
      <c r="AG19" s="1">
        <v>0.19700000000000001</v>
      </c>
      <c r="AH19" s="1">
        <v>5.0563491440630007E-2</v>
      </c>
      <c r="AI19" s="1">
        <v>7.1000000000000021E-2</v>
      </c>
      <c r="AJ19" s="1">
        <v>6.2795965900154238E-2</v>
      </c>
      <c r="AK19" s="1">
        <v>0.53064511087439481</v>
      </c>
      <c r="AL19" s="1">
        <v>4.9782622198435607E-2</v>
      </c>
    </row>
    <row r="20" spans="1:38" x14ac:dyDescent="0.35">
      <c r="A20" s="7">
        <v>16</v>
      </c>
      <c r="B20" s="3">
        <v>2</v>
      </c>
      <c r="D20" s="1">
        <v>2.4E-2</v>
      </c>
      <c r="E20" s="1">
        <v>2.7968235951204044E-2</v>
      </c>
      <c r="F20" s="1">
        <v>0.19400000000000001</v>
      </c>
      <c r="G20" s="1">
        <v>4.4271887242357366E-2</v>
      </c>
      <c r="H20" s="1">
        <v>0.16999999999999998</v>
      </c>
      <c r="I20" s="1">
        <v>6.2003584125794216E-2</v>
      </c>
      <c r="J20" s="1">
        <v>0.52010896637574944</v>
      </c>
      <c r="K20" s="1">
        <v>9.4277429671059926E-2</v>
      </c>
      <c r="M20" s="1">
        <v>4.5999999999999999E-2</v>
      </c>
      <c r="N20" s="1">
        <v>2.716206504995115E-2</v>
      </c>
      <c r="O20" s="1">
        <v>0.24199999999999999</v>
      </c>
      <c r="P20" s="1">
        <v>6.1608080278122222E-2</v>
      </c>
      <c r="Q20" s="1">
        <v>0.19600000000000001</v>
      </c>
      <c r="R20" s="1">
        <v>6.8019605016985119E-2</v>
      </c>
      <c r="S20" s="1">
        <v>0.60022962374800248</v>
      </c>
      <c r="T20" s="1">
        <v>0.11752262832046673</v>
      </c>
      <c r="V20" s="1">
        <v>3.4000000000000009E-2</v>
      </c>
      <c r="W20" s="1">
        <v>2.0110804171997797E-2</v>
      </c>
      <c r="X20" s="1">
        <v>0.16999999999999998</v>
      </c>
      <c r="Y20" s="1">
        <v>3.6514837167011177E-2</v>
      </c>
      <c r="Z20" s="1">
        <v>0.13599999999999998</v>
      </c>
      <c r="AA20" s="1">
        <v>3.9496835316263072E-2</v>
      </c>
      <c r="AB20" s="1">
        <v>0.51874927185906106</v>
      </c>
      <c r="AC20" s="1">
        <v>9.6550154572523042E-2</v>
      </c>
      <c r="AE20" s="1">
        <v>7.1000000000000021E-2</v>
      </c>
      <c r="AF20" s="1">
        <v>2.5582111805799796E-2</v>
      </c>
      <c r="AG20" s="1">
        <v>0.20399999999999996</v>
      </c>
      <c r="AH20" s="1">
        <v>6.3280679867116454E-2</v>
      </c>
      <c r="AI20" s="1">
        <v>0.13299999999999998</v>
      </c>
      <c r="AJ20" s="1">
        <v>6.7338283646410549E-2</v>
      </c>
      <c r="AK20" s="1">
        <v>0.5530070503347686</v>
      </c>
      <c r="AL20" s="1">
        <v>0.11159398547306298</v>
      </c>
    </row>
    <row r="21" spans="1:38" x14ac:dyDescent="0.35">
      <c r="A21" s="7">
        <v>17</v>
      </c>
      <c r="B21" s="3">
        <v>2</v>
      </c>
      <c r="D21" s="1">
        <v>0.14100000000000001</v>
      </c>
      <c r="E21" s="1">
        <v>1.663329993316608E-2</v>
      </c>
      <c r="F21" s="1">
        <v>0.13100000000000001</v>
      </c>
      <c r="G21" s="1">
        <v>3.6651512019742545E-2</v>
      </c>
      <c r="H21" s="1">
        <v>3.2000000000000008E-2</v>
      </c>
      <c r="I21" s="1">
        <v>2.2997584414213783E-2</v>
      </c>
      <c r="J21" s="1">
        <v>0.49357076251364324</v>
      </c>
      <c r="K21" s="1">
        <v>3.6917846672437846E-2</v>
      </c>
      <c r="M21" s="1">
        <v>0.157</v>
      </c>
      <c r="N21" s="1">
        <v>3.8311588035185654E-2</v>
      </c>
      <c r="O21" s="1">
        <v>0.255</v>
      </c>
      <c r="P21" s="1">
        <v>3.2403703492039422E-2</v>
      </c>
      <c r="Q21" s="1">
        <v>9.9999999999999992E-2</v>
      </c>
      <c r="R21" s="1">
        <v>4.4969125210773515E-2</v>
      </c>
      <c r="S21" s="1">
        <v>0.46725108938872084</v>
      </c>
      <c r="T21" s="1">
        <v>9.911991002128788E-2</v>
      </c>
      <c r="V21" s="1">
        <v>0.13900000000000001</v>
      </c>
      <c r="W21" s="1">
        <v>1.663329993316608E-2</v>
      </c>
      <c r="X21" s="1">
        <v>0.33599999999999997</v>
      </c>
      <c r="Y21" s="1">
        <v>6.6699991670830988E-2</v>
      </c>
      <c r="Z21" s="1">
        <v>0.19700000000000001</v>
      </c>
      <c r="AA21" s="1">
        <v>6.7007462271003723E-2</v>
      </c>
      <c r="AB21" s="1">
        <v>0.53369597456719098</v>
      </c>
      <c r="AC21" s="1">
        <v>5.4415003752398071E-2</v>
      </c>
      <c r="AE21" s="1">
        <v>0.14099999999999999</v>
      </c>
      <c r="AF21" s="1">
        <v>2.4244128727957677E-2</v>
      </c>
      <c r="AG21" s="1">
        <v>0.40400000000000003</v>
      </c>
      <c r="AH21" s="1">
        <v>0.12988884136488046</v>
      </c>
      <c r="AI21" s="1">
        <v>0.26300000000000001</v>
      </c>
      <c r="AJ21" s="1">
        <v>0.1209269752095591</v>
      </c>
      <c r="AK21" s="1">
        <v>0.48192660368596024</v>
      </c>
      <c r="AL21" s="1">
        <v>9.3122605560605087E-2</v>
      </c>
    </row>
    <row r="22" spans="1:38" x14ac:dyDescent="0.35">
      <c r="A22" s="7">
        <v>18</v>
      </c>
      <c r="B22" s="3">
        <v>2</v>
      </c>
      <c r="D22" s="1">
        <v>0.125</v>
      </c>
      <c r="E22" s="1">
        <v>7.5166481891864548E-2</v>
      </c>
      <c r="F22" s="1">
        <v>8.3999999999999991E-2</v>
      </c>
      <c r="G22" s="1">
        <v>3.8064273129653894E-2</v>
      </c>
      <c r="H22" s="1">
        <v>8.4999999999999992E-2</v>
      </c>
      <c r="I22" s="1">
        <v>3.0641293851417083E-2</v>
      </c>
      <c r="J22" s="1">
        <v>0.58386192228381428</v>
      </c>
      <c r="K22" s="1">
        <v>0.14683226100136279</v>
      </c>
      <c r="M22" s="1">
        <v>0.182</v>
      </c>
      <c r="N22" s="1">
        <v>8.904430857100798E-2</v>
      </c>
      <c r="O22" s="1">
        <v>0.10900000000000003</v>
      </c>
      <c r="P22" s="1">
        <v>3.9567101935263742E-2</v>
      </c>
      <c r="Q22" s="1">
        <v>9.2999999999999999E-2</v>
      </c>
      <c r="R22" s="1">
        <v>6.9450221981886662E-2</v>
      </c>
      <c r="S22" s="1">
        <v>0.58260695573851173</v>
      </c>
      <c r="T22" s="1">
        <v>0.14780926546527148</v>
      </c>
      <c r="V22" s="1">
        <v>0.14099999999999999</v>
      </c>
      <c r="W22" s="1">
        <v>5.8585170668200882E-2</v>
      </c>
      <c r="X22" s="1">
        <v>0.11900000000000004</v>
      </c>
      <c r="Y22" s="1">
        <v>2.7264140062237874E-2</v>
      </c>
      <c r="Z22" s="1">
        <v>0.05</v>
      </c>
      <c r="AA22" s="1">
        <v>4.0551750201988132E-2</v>
      </c>
      <c r="AB22" s="1">
        <v>0.54509241328555036</v>
      </c>
      <c r="AC22" s="1">
        <v>0.1075950360333995</v>
      </c>
      <c r="AE22" s="1">
        <v>0.14900000000000002</v>
      </c>
      <c r="AF22" s="1">
        <v>6.4368729468068001E-2</v>
      </c>
      <c r="AG22" s="1">
        <v>0.17099999999999999</v>
      </c>
      <c r="AH22" s="1">
        <v>2.3781411975649383E-2</v>
      </c>
      <c r="AI22" s="1">
        <v>6.2000000000000013E-2</v>
      </c>
      <c r="AJ22" s="1">
        <v>4.1846279537267238E-2</v>
      </c>
      <c r="AK22" s="1">
        <v>0.62666711203886805</v>
      </c>
      <c r="AL22" s="1">
        <v>0.1131036847425832</v>
      </c>
    </row>
    <row r="23" spans="1:38" x14ac:dyDescent="0.35">
      <c r="A23" s="7">
        <v>19</v>
      </c>
      <c r="B23" s="3">
        <v>2</v>
      </c>
      <c r="D23" s="1">
        <v>8.7999999999999995E-2</v>
      </c>
      <c r="E23" s="1">
        <v>5.5337349251859021E-2</v>
      </c>
      <c r="F23" s="1">
        <v>0.15</v>
      </c>
      <c r="G23" s="1">
        <v>3.1269438398822867E-2</v>
      </c>
      <c r="H23" s="1">
        <v>7.0000000000000007E-2</v>
      </c>
      <c r="I23" s="1">
        <v>5.9814528149754548E-2</v>
      </c>
      <c r="J23" s="1">
        <v>0.51169591661806735</v>
      </c>
      <c r="K23" s="1">
        <v>9.8686212272382764E-2</v>
      </c>
      <c r="M23" s="1">
        <v>0.10300000000000001</v>
      </c>
      <c r="N23" s="1">
        <v>3.4009802508492587E-2</v>
      </c>
      <c r="O23" s="1">
        <v>0.24</v>
      </c>
      <c r="P23" s="1">
        <v>3.2659863237109135E-2</v>
      </c>
      <c r="Q23" s="1">
        <v>0.13699999999999998</v>
      </c>
      <c r="R23" s="1">
        <v>5.5787294451534658E-2</v>
      </c>
      <c r="S23" s="1">
        <v>0.55433036467828667</v>
      </c>
      <c r="T23" s="1">
        <v>8.138761779844092E-2</v>
      </c>
      <c r="V23" s="1">
        <v>0.09</v>
      </c>
      <c r="W23" s="1">
        <v>2.4944382578492928E-2</v>
      </c>
      <c r="X23" s="1">
        <v>0.19399999999999998</v>
      </c>
      <c r="Y23" s="1">
        <v>4.5509461775669419E-2</v>
      </c>
      <c r="Z23" s="1">
        <v>0.10400000000000001</v>
      </c>
      <c r="AA23" s="1">
        <v>4.3256341860022252E-2</v>
      </c>
      <c r="AB23" s="1">
        <v>0.43598882174898385</v>
      </c>
      <c r="AC23" s="1">
        <v>9.5248694575831336E-2</v>
      </c>
      <c r="AE23" s="1">
        <v>9.0999999999999998E-2</v>
      </c>
      <c r="AF23" s="1">
        <v>3.212821536005734E-2</v>
      </c>
      <c r="AG23" s="1">
        <v>0.23799999999999999</v>
      </c>
      <c r="AH23" s="1">
        <v>3.2930904093942753E-2</v>
      </c>
      <c r="AI23" s="1">
        <v>0.14699999999999996</v>
      </c>
      <c r="AJ23" s="1">
        <v>5.2291915670057955E-2</v>
      </c>
      <c r="AK23" s="1">
        <v>0.49376801310627128</v>
      </c>
      <c r="AL23" s="1">
        <v>5.7881958585470204E-2</v>
      </c>
    </row>
    <row r="24" spans="1:38" x14ac:dyDescent="0.35">
      <c r="A24" s="7">
        <v>20</v>
      </c>
      <c r="B24" s="3">
        <v>2</v>
      </c>
      <c r="D24" s="1">
        <v>0.12600000000000003</v>
      </c>
      <c r="E24" s="1">
        <v>4.0606512887576114E-2</v>
      </c>
      <c r="F24" s="1">
        <v>0.13100000000000001</v>
      </c>
      <c r="G24" s="1">
        <v>3.6347092196090586E-2</v>
      </c>
      <c r="H24" s="1">
        <v>3.6999999999999998E-2</v>
      </c>
      <c r="I24" s="1">
        <v>2.7908580918579305E-2</v>
      </c>
      <c r="J24" s="1">
        <v>0.48574365304928613</v>
      </c>
      <c r="K24" s="1">
        <v>8.0556045983737487E-2</v>
      </c>
      <c r="M24" s="1">
        <v>0.13700000000000001</v>
      </c>
      <c r="N24" s="1">
        <v>3.0568684048294336E-2</v>
      </c>
      <c r="O24" s="1">
        <v>0.15499999999999997</v>
      </c>
      <c r="P24" s="1">
        <v>2.3687784005919952E-2</v>
      </c>
      <c r="Q24" s="1">
        <v>2.5999999999999995E-2</v>
      </c>
      <c r="R24" s="1">
        <v>1.8973665961010279E-2</v>
      </c>
      <c r="S24" s="1">
        <v>0.48727470887476915</v>
      </c>
      <c r="T24" s="1">
        <v>6.0908453585332277E-2</v>
      </c>
      <c r="V24" s="1">
        <v>0.125</v>
      </c>
      <c r="W24" s="1">
        <v>2.7182510717166795E-2</v>
      </c>
      <c r="X24" s="1">
        <v>0.13100000000000001</v>
      </c>
      <c r="Y24" s="1">
        <v>3.4464152068167518E-2</v>
      </c>
      <c r="Z24" s="1">
        <v>3.4000000000000009E-2</v>
      </c>
      <c r="AA24" s="1">
        <v>3.5023801430836526E-2</v>
      </c>
      <c r="AB24" s="1">
        <v>0.43629403756583846</v>
      </c>
      <c r="AC24" s="1">
        <v>6.1692932434967138E-2</v>
      </c>
      <c r="AE24" s="1">
        <v>0.16499999999999998</v>
      </c>
      <c r="AF24" s="1">
        <v>2.7988092706244552E-2</v>
      </c>
      <c r="AG24" s="1">
        <v>0.23600000000000004</v>
      </c>
      <c r="AH24" s="1">
        <v>7.058485830702084E-2</v>
      </c>
      <c r="AI24" s="1">
        <v>8.299999999999999E-2</v>
      </c>
      <c r="AJ24" s="1">
        <v>6.8807299354388604E-2</v>
      </c>
      <c r="AK24" s="1">
        <v>0.46397021196206145</v>
      </c>
      <c r="AL24" s="1">
        <v>8.6199928291882069E-2</v>
      </c>
    </row>
    <row r="25" spans="1:38" x14ac:dyDescent="0.35">
      <c r="A25" s="7">
        <v>21</v>
      </c>
      <c r="B25" s="3">
        <v>2</v>
      </c>
      <c r="D25" s="1">
        <v>5.1000000000000004E-2</v>
      </c>
      <c r="E25" s="1">
        <v>1.9119507199599987E-2</v>
      </c>
      <c r="F25" s="1">
        <v>0.13800000000000001</v>
      </c>
      <c r="G25" s="1">
        <v>3.0840089349921027E-2</v>
      </c>
      <c r="H25" s="1">
        <v>8.6999999999999994E-2</v>
      </c>
      <c r="I25" s="1">
        <v>3.8600518131237577E-2</v>
      </c>
      <c r="J25" s="1">
        <v>0.52555178190339258</v>
      </c>
      <c r="K25" s="1">
        <v>5.7614428321795239E-2</v>
      </c>
      <c r="M25" s="1">
        <v>0.13300000000000001</v>
      </c>
      <c r="N25" s="1">
        <v>5.0343266128097454E-2</v>
      </c>
      <c r="O25" s="1">
        <v>0.12000000000000002</v>
      </c>
      <c r="P25" s="1">
        <v>3.0184617127124592E-2</v>
      </c>
      <c r="Q25" s="1">
        <v>4.5000000000000005E-2</v>
      </c>
      <c r="R25" s="1">
        <v>3.6590830666833565E-2</v>
      </c>
      <c r="S25" s="1">
        <v>0.50475652981490504</v>
      </c>
      <c r="T25" s="1">
        <v>3.9629102505425007E-2</v>
      </c>
      <c r="V25" s="1">
        <v>7.9000000000000015E-2</v>
      </c>
      <c r="W25" s="1">
        <v>1.9119507199599945E-2</v>
      </c>
      <c r="X25" s="1">
        <v>0.11499999999999999</v>
      </c>
      <c r="Y25" s="1">
        <v>2.0138409955991071E-2</v>
      </c>
      <c r="Z25" s="1">
        <v>3.7999999999999999E-2</v>
      </c>
      <c r="AA25" s="1">
        <v>2.5298221281347042E-2</v>
      </c>
      <c r="AB25" s="1">
        <v>0.5050540813622264</v>
      </c>
      <c r="AC25" s="1">
        <v>5.7480870240232761E-2</v>
      </c>
      <c r="AE25" s="1">
        <v>0.11500000000000002</v>
      </c>
      <c r="AF25" s="1">
        <v>3.2744804507314151E-2</v>
      </c>
      <c r="AG25" s="1">
        <v>0.14399999999999999</v>
      </c>
      <c r="AH25" s="1">
        <v>4.4271887242357297E-2</v>
      </c>
      <c r="AI25" s="1">
        <v>5.5000000000000007E-2</v>
      </c>
      <c r="AJ25" s="1">
        <v>4.648775226993785E-2</v>
      </c>
      <c r="AK25" s="1">
        <v>0.49826092003719913</v>
      </c>
      <c r="AL25" s="1">
        <v>3.7062459102053649E-2</v>
      </c>
    </row>
    <row r="26" spans="1:38" x14ac:dyDescent="0.35">
      <c r="A26" s="7">
        <v>22</v>
      </c>
      <c r="B26" s="3">
        <v>2</v>
      </c>
      <c r="D26" s="1">
        <v>0.13400000000000004</v>
      </c>
      <c r="E26" s="1">
        <v>4.9933288829530575E-2</v>
      </c>
      <c r="F26" s="1">
        <v>0.14499999999999999</v>
      </c>
      <c r="G26" s="1">
        <v>5.6223759311443362E-2</v>
      </c>
      <c r="H26" s="1">
        <v>4.3000000000000003E-2</v>
      </c>
      <c r="I26" s="1">
        <v>3.3015148038438351E-2</v>
      </c>
      <c r="J26" s="1">
        <v>0.48758604844554532</v>
      </c>
      <c r="K26" s="1">
        <v>0.10877364411781873</v>
      </c>
      <c r="M26" s="1">
        <v>9.2999999999999985E-2</v>
      </c>
      <c r="N26" s="1">
        <v>3.0568684048294409E-2</v>
      </c>
      <c r="O26" s="1">
        <v>0.21200000000000002</v>
      </c>
      <c r="P26" s="1">
        <v>4.4422216663887147E-2</v>
      </c>
      <c r="Q26" s="1">
        <v>0.11899999999999999</v>
      </c>
      <c r="R26" s="1">
        <v>5.8963265400303867E-2</v>
      </c>
      <c r="S26" s="1">
        <v>0.55343976646787296</v>
      </c>
      <c r="T26" s="1">
        <v>9.2870578378066018E-2</v>
      </c>
      <c r="V26" s="1">
        <v>0.10499999999999998</v>
      </c>
      <c r="W26" s="1">
        <v>4.3011626335213202E-2</v>
      </c>
      <c r="X26" s="1">
        <v>0.27900000000000003</v>
      </c>
      <c r="Y26" s="1">
        <v>7.2180329730474183E-2</v>
      </c>
      <c r="Z26" s="1">
        <v>0.17399999999999999</v>
      </c>
      <c r="AA26" s="1">
        <v>9.2400096200046133E-2</v>
      </c>
      <c r="AB26" s="1">
        <v>0.53568279672883734</v>
      </c>
      <c r="AC26" s="1">
        <v>8.5718125099208745E-2</v>
      </c>
      <c r="AE26" s="1">
        <v>0.17299999999999999</v>
      </c>
      <c r="AF26" s="1">
        <v>4.9899899799498638E-2</v>
      </c>
      <c r="AG26" s="1">
        <v>0.19399999999999998</v>
      </c>
      <c r="AH26" s="1">
        <v>3.5652645218989351E-2</v>
      </c>
      <c r="AI26" s="1">
        <v>3.9E-2</v>
      </c>
      <c r="AJ26" s="1">
        <v>3.0713731999438495E-2</v>
      </c>
      <c r="AK26" s="1">
        <v>0.51623925443379737</v>
      </c>
      <c r="AL26" s="1">
        <v>4.7268048183833726E-2</v>
      </c>
    </row>
    <row r="27" spans="1:38" x14ac:dyDescent="0.35">
      <c r="A27" s="7">
        <v>23</v>
      </c>
      <c r="B27" s="3">
        <v>2</v>
      </c>
      <c r="D27" s="1">
        <v>0.13200000000000003</v>
      </c>
      <c r="E27" s="1">
        <v>2.2010098692292035E-2</v>
      </c>
      <c r="F27" s="1">
        <v>0.11699999999999999</v>
      </c>
      <c r="G27" s="1">
        <v>4.5227818381561986E-2</v>
      </c>
      <c r="H27" s="1">
        <v>4.4999999999999991E-2</v>
      </c>
      <c r="I27" s="1">
        <v>2.5055493963954865E-2</v>
      </c>
      <c r="J27" s="1">
        <v>0.47579480952446768</v>
      </c>
      <c r="K27" s="1">
        <v>4.2108100312482966E-2</v>
      </c>
      <c r="M27" s="1">
        <v>0.13300000000000001</v>
      </c>
      <c r="N27" s="1">
        <v>1.7029386365926404E-2</v>
      </c>
      <c r="O27" s="1">
        <v>0.13600000000000001</v>
      </c>
      <c r="P27" s="1">
        <v>3.89301368550838E-2</v>
      </c>
      <c r="Q27" s="1">
        <v>3.6999999999999998E-2</v>
      </c>
      <c r="R27" s="1">
        <v>2.9458068127047606E-2</v>
      </c>
      <c r="S27" s="1">
        <v>0.49199780090202161</v>
      </c>
      <c r="T27" s="1">
        <v>3.3751555627111227E-2</v>
      </c>
      <c r="V27" s="1">
        <v>0.11800000000000002</v>
      </c>
      <c r="W27" s="1">
        <v>3.6757463338907219E-2</v>
      </c>
      <c r="X27" s="1">
        <v>9.7000000000000003E-2</v>
      </c>
      <c r="Y27" s="1">
        <v>2.4966644414765381E-2</v>
      </c>
      <c r="Z27" s="1">
        <v>3.2999999999999995E-2</v>
      </c>
      <c r="AA27" s="1">
        <v>2.0027758514399752E-2</v>
      </c>
      <c r="AB27" s="1">
        <v>0.46112570395179231</v>
      </c>
      <c r="AC27" s="1">
        <v>5.4070060042136214E-2</v>
      </c>
      <c r="AE27" s="1">
        <v>0.13600000000000001</v>
      </c>
      <c r="AF27" s="1">
        <v>2.8751811537130332E-2</v>
      </c>
      <c r="AG27" s="1">
        <v>0.13500000000000001</v>
      </c>
      <c r="AH27" s="1">
        <v>2.4608038433722296E-2</v>
      </c>
      <c r="AI27" s="1">
        <v>2.1000000000000008E-2</v>
      </c>
      <c r="AJ27" s="1">
        <v>1.4491376746189432E-2</v>
      </c>
      <c r="AK27" s="1">
        <v>0.49583953226680394</v>
      </c>
      <c r="AL27" s="1">
        <v>5.4456726701620238E-2</v>
      </c>
    </row>
    <row r="28" spans="1:38" x14ac:dyDescent="0.35">
      <c r="A28" s="7">
        <v>24</v>
      </c>
      <c r="B28" s="3">
        <v>2</v>
      </c>
      <c r="D28" s="1">
        <v>0.16299999999999998</v>
      </c>
      <c r="E28" s="1">
        <v>6.9769461641736821E-2</v>
      </c>
      <c r="F28" s="1">
        <v>0.14299999999999999</v>
      </c>
      <c r="G28" s="1">
        <v>4.5472824607426604E-2</v>
      </c>
      <c r="H28" s="1">
        <v>8.6000000000000021E-2</v>
      </c>
      <c r="I28" s="1">
        <v>3.5023801430836499E-2</v>
      </c>
      <c r="J28" s="1">
        <v>0.64786560986136899</v>
      </c>
      <c r="K28" s="1">
        <v>0.14470465940588711</v>
      </c>
      <c r="M28" s="1">
        <v>0.16499999999999998</v>
      </c>
      <c r="N28" s="1">
        <v>6.3813965730255551E-2</v>
      </c>
      <c r="O28" s="1">
        <v>0.14800000000000002</v>
      </c>
      <c r="P28" s="1">
        <v>5.3499740393970263E-2</v>
      </c>
      <c r="Q28" s="1">
        <v>8.1000000000000003E-2</v>
      </c>
      <c r="R28" s="1">
        <v>6.7404253080449852E-2</v>
      </c>
      <c r="S28" s="1">
        <v>0.59728939328137121</v>
      </c>
      <c r="T28" s="1">
        <v>6.7283004229437074E-2</v>
      </c>
      <c r="V28" s="1">
        <v>0.11499999999999999</v>
      </c>
      <c r="W28" s="1">
        <v>1.5811388300842E-2</v>
      </c>
      <c r="X28" s="1">
        <v>0.12599999999999997</v>
      </c>
      <c r="Y28" s="1">
        <v>2.458545188611443E-2</v>
      </c>
      <c r="Z28" s="1">
        <v>2.3E-2</v>
      </c>
      <c r="AA28" s="1">
        <v>1.7669811040931436E-2</v>
      </c>
      <c r="AB28" s="1">
        <v>0.54977539934721942</v>
      </c>
      <c r="AC28" s="1">
        <v>4.3311791783938368E-2</v>
      </c>
      <c r="AE28" s="1">
        <v>0.152</v>
      </c>
      <c r="AF28" s="1">
        <v>5.92171146432066E-2</v>
      </c>
      <c r="AG28" s="1">
        <v>0.16200000000000001</v>
      </c>
      <c r="AH28" s="1">
        <v>3.4896672875473017E-2</v>
      </c>
      <c r="AI28" s="1">
        <v>6.5999999999999989E-2</v>
      </c>
      <c r="AJ28" s="1">
        <v>3.5652645218989178E-2</v>
      </c>
      <c r="AK28" s="1">
        <v>0.55604441136231664</v>
      </c>
      <c r="AL28" s="1">
        <v>8.3751358575039819E-2</v>
      </c>
    </row>
    <row r="29" spans="1:38" x14ac:dyDescent="0.35">
      <c r="A29" s="7">
        <v>25</v>
      </c>
      <c r="B29" s="3">
        <v>2</v>
      </c>
      <c r="D29" s="1">
        <v>7.8E-2</v>
      </c>
      <c r="E29" s="1">
        <v>2.9739610697593941E-2</v>
      </c>
      <c r="F29" s="1">
        <v>0.23399999999999999</v>
      </c>
      <c r="G29" s="1">
        <v>6.328067986711626E-2</v>
      </c>
      <c r="H29" s="1">
        <v>0.15599999999999997</v>
      </c>
      <c r="I29" s="1">
        <v>7.5601293345785886E-2</v>
      </c>
      <c r="J29" s="1">
        <v>0.51994829560556877</v>
      </c>
      <c r="K29" s="1">
        <v>6.8674941152205987E-2</v>
      </c>
      <c r="M29" s="1">
        <v>0.13699999999999996</v>
      </c>
      <c r="N29" s="1">
        <v>5.5986109388351461E-2</v>
      </c>
      <c r="O29" s="1">
        <v>0.24900000000000003</v>
      </c>
      <c r="P29" s="1">
        <v>4.357624225296259E-2</v>
      </c>
      <c r="Q29" s="1">
        <v>0.11200000000000002</v>
      </c>
      <c r="R29" s="1">
        <v>6.1967733539318628E-2</v>
      </c>
      <c r="S29" s="1">
        <v>0.54753925018382188</v>
      </c>
      <c r="T29" s="1">
        <v>0.10261565069510498</v>
      </c>
      <c r="V29" s="1">
        <v>0.14699999999999999</v>
      </c>
      <c r="W29" s="1">
        <v>3.9735234853828308E-2</v>
      </c>
      <c r="X29" s="1">
        <v>0.17699999999999999</v>
      </c>
      <c r="Y29" s="1">
        <v>2.6267851073127381E-2</v>
      </c>
      <c r="Z29" s="1">
        <v>4.6000000000000006E-2</v>
      </c>
      <c r="AA29" s="1">
        <v>2.6331223544175324E-2</v>
      </c>
      <c r="AB29" s="1">
        <v>0.5241407257008569</v>
      </c>
      <c r="AC29" s="1">
        <v>5.4359027996861549E-2</v>
      </c>
      <c r="AE29" s="1">
        <v>0.18699999999999997</v>
      </c>
      <c r="AF29" s="1">
        <v>4.5716517802650035E-2</v>
      </c>
      <c r="AG29" s="1">
        <v>0.25</v>
      </c>
      <c r="AH29" s="1">
        <v>3.6514837167011094E-2</v>
      </c>
      <c r="AI29" s="1">
        <v>7.6999999999999985E-2</v>
      </c>
      <c r="AJ29" s="1">
        <v>4.8545511292669152E-2</v>
      </c>
      <c r="AK29" s="1">
        <v>0.55112698924437253</v>
      </c>
      <c r="AL29" s="1">
        <v>4.0216568979704749E-2</v>
      </c>
    </row>
    <row r="30" spans="1:38" x14ac:dyDescent="0.35">
      <c r="A30" s="7">
        <v>26</v>
      </c>
      <c r="B30" s="3">
        <v>2</v>
      </c>
      <c r="D30" s="1">
        <v>0.158</v>
      </c>
      <c r="E30" s="1">
        <v>2.3475755815545261E-2</v>
      </c>
      <c r="F30" s="1">
        <v>0.29700000000000004</v>
      </c>
      <c r="G30" s="1">
        <v>4.0565447804202993E-2</v>
      </c>
      <c r="H30" s="1">
        <v>0.13900000000000001</v>
      </c>
      <c r="I30" s="1">
        <v>5.2588549662027681E-2</v>
      </c>
      <c r="J30" s="1">
        <v>0.47714343872556375</v>
      </c>
      <c r="K30" s="1">
        <v>9.5106808698664724E-2</v>
      </c>
      <c r="M30" s="1">
        <v>0.19799999999999995</v>
      </c>
      <c r="N30" s="1">
        <v>4.6619023298792459E-2</v>
      </c>
      <c r="O30" s="1">
        <v>0.24199999999999999</v>
      </c>
      <c r="P30" s="1">
        <v>4.2895221179054456E-2</v>
      </c>
      <c r="Q30" s="1">
        <v>4.6000000000000006E-2</v>
      </c>
      <c r="R30" s="1">
        <v>3.2727833889689542E-2</v>
      </c>
      <c r="S30" s="1">
        <v>0.54507895527766226</v>
      </c>
      <c r="T30" s="1">
        <v>3.7976312709749313E-2</v>
      </c>
      <c r="V30" s="1">
        <v>0.16099999999999998</v>
      </c>
      <c r="W30" s="1">
        <v>3.178049716414158E-2</v>
      </c>
      <c r="X30" s="1">
        <v>0.28399999999999997</v>
      </c>
      <c r="Y30" s="1">
        <v>7.8343970908920604E-2</v>
      </c>
      <c r="Z30" s="1">
        <v>0.12700000000000003</v>
      </c>
      <c r="AA30" s="1">
        <v>9.5224880035512591E-2</v>
      </c>
      <c r="AB30" s="1">
        <v>0.52372456177539373</v>
      </c>
      <c r="AC30" s="1">
        <v>7.3609891778358791E-2</v>
      </c>
      <c r="AE30" s="1">
        <v>0.15300000000000002</v>
      </c>
      <c r="AF30" s="1">
        <v>2.9078437983419036E-2</v>
      </c>
      <c r="AG30" s="1">
        <v>0.217</v>
      </c>
      <c r="AH30" s="1">
        <v>4.2700507413066316E-2</v>
      </c>
      <c r="AI30" s="1">
        <v>7.400000000000001E-2</v>
      </c>
      <c r="AJ30" s="1">
        <v>3.7475918193480499E-2</v>
      </c>
      <c r="AK30" s="1">
        <v>0.48338166667111382</v>
      </c>
      <c r="AL30" s="1">
        <v>6.8027604497752789E-2</v>
      </c>
    </row>
    <row r="31" spans="1:38" x14ac:dyDescent="0.35">
      <c r="A31" s="7">
        <v>27</v>
      </c>
      <c r="B31" s="3">
        <v>2</v>
      </c>
      <c r="D31" s="1">
        <v>0.13199999999999998</v>
      </c>
      <c r="E31" s="1">
        <v>1.3984117975602287E-2</v>
      </c>
      <c r="F31" s="1">
        <v>0.32300000000000006</v>
      </c>
      <c r="G31" s="1">
        <v>6.9928534948188084E-2</v>
      </c>
      <c r="H31" s="1">
        <v>0.191</v>
      </c>
      <c r="I31" s="1">
        <v>6.2084172253839741E-2</v>
      </c>
      <c r="J31" s="1">
        <v>0.57942728971220636</v>
      </c>
      <c r="K31" s="1">
        <v>6.7356668112379198E-2</v>
      </c>
      <c r="M31" s="1">
        <v>0.14700000000000002</v>
      </c>
      <c r="N31" s="1">
        <v>2.0575065816014492E-2</v>
      </c>
      <c r="O31" s="1">
        <v>0.32300000000000001</v>
      </c>
      <c r="P31" s="1">
        <v>5.3965009239526726E-2</v>
      </c>
      <c r="Q31" s="1">
        <v>0.17599999999999999</v>
      </c>
      <c r="R31" s="1">
        <v>5.6999025332797576E-2</v>
      </c>
      <c r="S31" s="1">
        <v>0.56488304412801393</v>
      </c>
      <c r="T31" s="1">
        <v>3.9319195933906682E-2</v>
      </c>
      <c r="V31" s="1">
        <v>0.13100000000000001</v>
      </c>
      <c r="W31" s="1">
        <v>1.5238839267549979E-2</v>
      </c>
      <c r="X31" s="1">
        <v>0.28599999999999992</v>
      </c>
      <c r="Y31" s="1">
        <v>7.0269323162940878E-2</v>
      </c>
      <c r="Z31" s="1">
        <v>0.15499999999999997</v>
      </c>
      <c r="AA31" s="1">
        <v>6.6874675492463009E-2</v>
      </c>
      <c r="AB31" s="1">
        <v>0.58527654890450309</v>
      </c>
      <c r="AC31" s="1">
        <v>6.818586060416551E-2</v>
      </c>
      <c r="AE31" s="1">
        <v>0.13900000000000001</v>
      </c>
      <c r="AF31" s="1">
        <v>8.7559503577091264E-3</v>
      </c>
      <c r="AG31" s="1">
        <v>0.26399999999999996</v>
      </c>
      <c r="AH31" s="1">
        <v>3.1692971530679515E-2</v>
      </c>
      <c r="AI31" s="1">
        <v>0.12499999999999997</v>
      </c>
      <c r="AJ31" s="1">
        <v>3.4399612400917143E-2</v>
      </c>
      <c r="AK31" s="1">
        <v>0.55914736392017639</v>
      </c>
      <c r="AL31" s="1">
        <v>7.0410832727349479E-2</v>
      </c>
    </row>
    <row r="32" spans="1:38" x14ac:dyDescent="0.35">
      <c r="A32" s="7">
        <v>28</v>
      </c>
      <c r="B32" s="3">
        <v>2</v>
      </c>
      <c r="D32" s="1">
        <v>0.11899999999999999</v>
      </c>
      <c r="E32" s="1">
        <v>1.5951314818673915E-2</v>
      </c>
      <c r="F32" s="1">
        <v>0.13300000000000003</v>
      </c>
      <c r="G32" s="1">
        <v>4.0565447804203375E-2</v>
      </c>
      <c r="H32" s="1">
        <v>3.6000000000000011E-2</v>
      </c>
      <c r="I32" s="1">
        <v>2.9888682361946521E-2</v>
      </c>
      <c r="J32" s="1">
        <v>0.49187876092764549</v>
      </c>
      <c r="K32" s="1">
        <v>3.6999946466004997E-2</v>
      </c>
      <c r="M32" s="1">
        <v>0.15199999999999997</v>
      </c>
      <c r="N32" s="1">
        <v>1.8135294011647315E-2</v>
      </c>
      <c r="O32" s="1">
        <v>0.10100000000000001</v>
      </c>
      <c r="P32" s="1">
        <v>1.4491376746189395E-2</v>
      </c>
      <c r="Q32" s="1">
        <v>5.099999999999999E-2</v>
      </c>
      <c r="R32" s="1">
        <v>2.3309511649396125E-2</v>
      </c>
      <c r="S32" s="1">
        <v>0.49961330386000274</v>
      </c>
      <c r="T32" s="1">
        <v>4.2777721843194685E-2</v>
      </c>
      <c r="V32" s="1">
        <v>0.13599999999999998</v>
      </c>
      <c r="W32" s="1">
        <v>1.3498971154211057E-2</v>
      </c>
      <c r="X32" s="1">
        <v>0.10699999999999998</v>
      </c>
      <c r="Y32" s="1">
        <v>3.1287200080686271E-2</v>
      </c>
      <c r="Z32" s="1">
        <v>3.9E-2</v>
      </c>
      <c r="AA32" s="1">
        <v>2.1317702607092641E-2</v>
      </c>
      <c r="AB32" s="1">
        <v>0.52491842543750722</v>
      </c>
      <c r="AC32" s="1">
        <v>5.6022451933467818E-2</v>
      </c>
      <c r="AE32" s="1">
        <v>0.16399999999999998</v>
      </c>
      <c r="AF32" s="1">
        <v>2.0655911179773216E-2</v>
      </c>
      <c r="AG32" s="1">
        <v>0.12999999999999998</v>
      </c>
      <c r="AH32" s="1">
        <v>2.4944382578492991E-2</v>
      </c>
      <c r="AI32" s="1">
        <v>3.7999999999999999E-2</v>
      </c>
      <c r="AJ32" s="1">
        <v>2.7808871486152277E-2</v>
      </c>
      <c r="AK32" s="1">
        <v>0.52798283175084704</v>
      </c>
      <c r="AL32" s="1">
        <v>3.7131796914591973E-2</v>
      </c>
    </row>
    <row r="33" spans="1:38" x14ac:dyDescent="0.35">
      <c r="A33" s="7">
        <v>29</v>
      </c>
      <c r="B33" s="3">
        <v>2</v>
      </c>
      <c r="D33" s="1">
        <v>0.11299999999999999</v>
      </c>
      <c r="E33" s="1">
        <v>3.0203016773531547E-2</v>
      </c>
      <c r="F33" s="1">
        <v>0.21799999999999997</v>
      </c>
      <c r="G33" s="1">
        <v>2.1499353995462801E-2</v>
      </c>
      <c r="H33" s="1">
        <v>0.10499999999999998</v>
      </c>
      <c r="I33" s="1">
        <v>4.3269183285823978E-2</v>
      </c>
      <c r="J33" s="1">
        <v>0.53973435613167753</v>
      </c>
      <c r="K33" s="1">
        <v>6.0712666038454266E-2</v>
      </c>
      <c r="M33" s="1">
        <v>0.11400000000000002</v>
      </c>
      <c r="N33" s="1">
        <v>2.1186998109427573E-2</v>
      </c>
      <c r="O33" s="1">
        <v>0.29200000000000004</v>
      </c>
      <c r="P33" s="1">
        <v>5.1380930314660164E-2</v>
      </c>
      <c r="Q33" s="1">
        <v>0.17799999999999996</v>
      </c>
      <c r="R33" s="1">
        <v>5.7115866641610488E-2</v>
      </c>
      <c r="S33" s="1">
        <v>0.54894521162720145</v>
      </c>
      <c r="T33" s="1">
        <v>6.5090273005677629E-2</v>
      </c>
      <c r="V33" s="1">
        <v>0.10100000000000001</v>
      </c>
      <c r="W33" s="1">
        <v>1.8529256146249715E-2</v>
      </c>
      <c r="X33" s="1">
        <v>0.19600000000000001</v>
      </c>
      <c r="Y33" s="1">
        <v>3.2386554137309752E-2</v>
      </c>
      <c r="Z33" s="1">
        <v>9.5000000000000001E-2</v>
      </c>
      <c r="AA33" s="1">
        <v>4.4534630719624629E-2</v>
      </c>
      <c r="AB33" s="1">
        <v>0.47906196452661298</v>
      </c>
      <c r="AC33" s="1">
        <v>5.5038886876741029E-2</v>
      </c>
      <c r="AE33" s="1">
        <v>9.8000000000000004E-2</v>
      </c>
      <c r="AF33" s="1">
        <v>3.2930904093942566E-2</v>
      </c>
      <c r="AG33" s="1">
        <v>0.26099999999999995</v>
      </c>
      <c r="AH33" s="1">
        <v>5.5667664661712815E-2</v>
      </c>
      <c r="AI33" s="1">
        <v>0.16299999999999998</v>
      </c>
      <c r="AJ33" s="1">
        <v>7.3492252048165618E-2</v>
      </c>
      <c r="AK33" s="1">
        <v>0.50599814597485637</v>
      </c>
      <c r="AL33" s="1">
        <v>6.9432145020841468E-2</v>
      </c>
    </row>
    <row r="34" spans="1:38" x14ac:dyDescent="0.35">
      <c r="A34" s="7">
        <v>30</v>
      </c>
      <c r="B34" s="3">
        <v>2</v>
      </c>
      <c r="D34" s="1">
        <v>0.25700000000000001</v>
      </c>
      <c r="E34" s="1">
        <v>0.1135341358358798</v>
      </c>
      <c r="F34" s="1">
        <v>0.15299999999999997</v>
      </c>
      <c r="G34" s="1">
        <v>8.4859360774820328E-2</v>
      </c>
      <c r="H34" s="1">
        <v>0.11200000000000002</v>
      </c>
      <c r="I34" s="1">
        <v>7.5542482529148233E-2</v>
      </c>
      <c r="J34" s="1">
        <v>0.61014194344291117</v>
      </c>
      <c r="K34" s="1">
        <v>0.20094256640594918</v>
      </c>
      <c r="M34" s="1">
        <v>0.19</v>
      </c>
      <c r="N34" s="1">
        <v>5.5577773335110325E-2</v>
      </c>
      <c r="O34" s="1">
        <v>0.16</v>
      </c>
      <c r="P34" s="1">
        <v>2.7487370837451015E-2</v>
      </c>
      <c r="Q34" s="1">
        <v>4.3999999999999997E-2</v>
      </c>
      <c r="R34" s="1">
        <v>3.8355066303046748E-2</v>
      </c>
      <c r="S34" s="1">
        <v>0.60247694955984843</v>
      </c>
      <c r="T34" s="1">
        <v>6.9420315167012386E-2</v>
      </c>
      <c r="V34" s="1">
        <v>0.20200000000000001</v>
      </c>
      <c r="W34" s="1">
        <v>4.1041983924323705E-2</v>
      </c>
      <c r="X34" s="1">
        <v>0.20499999999999999</v>
      </c>
      <c r="Y34" s="1">
        <v>4.4534630719624664E-2</v>
      </c>
      <c r="Z34" s="1">
        <v>5.5000000000000007E-2</v>
      </c>
      <c r="AA34" s="1">
        <v>4.6963342678684572E-2</v>
      </c>
      <c r="AB34" s="1">
        <v>0.60491379179397842</v>
      </c>
      <c r="AC34" s="1">
        <v>5.7400970971479441E-2</v>
      </c>
      <c r="AE34" s="1">
        <v>0.13299999999999998</v>
      </c>
      <c r="AF34" s="1">
        <v>3.4657049948186816E-2</v>
      </c>
      <c r="AG34" s="1">
        <v>0.25600000000000006</v>
      </c>
      <c r="AH34" s="1">
        <v>5.1897334549409188E-2</v>
      </c>
      <c r="AI34" s="1">
        <v>0.12300000000000004</v>
      </c>
      <c r="AJ34" s="1">
        <v>6.4126610874286935E-2</v>
      </c>
      <c r="AK34" s="1">
        <v>0.53651368634694252</v>
      </c>
      <c r="AL34" s="1">
        <v>4.1648110280820445E-2</v>
      </c>
    </row>
    <row r="35" spans="1:38" x14ac:dyDescent="0.35">
      <c r="A35" s="7">
        <v>31</v>
      </c>
      <c r="B35" s="3">
        <v>2</v>
      </c>
      <c r="D35" s="1">
        <v>5.800000000000001E-2</v>
      </c>
      <c r="E35" s="1">
        <v>1.3984117975602011E-2</v>
      </c>
      <c r="F35" s="1">
        <v>0.14000000000000001</v>
      </c>
      <c r="G35" s="1">
        <v>2.2110831935702634E-2</v>
      </c>
      <c r="H35" s="1">
        <v>8.199999999999999E-2</v>
      </c>
      <c r="I35" s="1">
        <v>2.2010098692292278E-2</v>
      </c>
      <c r="J35" s="1">
        <v>0.48304983557062686</v>
      </c>
      <c r="K35" s="1">
        <v>6.988056029859413E-2</v>
      </c>
      <c r="M35" s="1">
        <v>5.7000000000000009E-2</v>
      </c>
      <c r="N35" s="1">
        <v>1.3374935098492587E-2</v>
      </c>
      <c r="O35" s="1">
        <v>0.13799999999999998</v>
      </c>
      <c r="P35" s="1">
        <v>3.9665266081716097E-2</v>
      </c>
      <c r="Q35" s="1">
        <v>8.1000000000000003E-2</v>
      </c>
      <c r="R35" s="1">
        <v>4.0947120370871795E-2</v>
      </c>
      <c r="S35" s="1">
        <v>0.45682416824870453</v>
      </c>
      <c r="T35" s="1">
        <v>4.8822769271635216E-2</v>
      </c>
      <c r="V35" s="1">
        <v>6.5000000000000016E-2</v>
      </c>
      <c r="W35" s="1">
        <v>1.1785113019775698E-2</v>
      </c>
      <c r="X35" s="1">
        <v>0.16699999999999998</v>
      </c>
      <c r="Y35" s="1">
        <v>3.1640339933558227E-2</v>
      </c>
      <c r="Z35" s="1">
        <v>0.10200000000000001</v>
      </c>
      <c r="AA35" s="1">
        <v>3.6147844564602606E-2</v>
      </c>
      <c r="AB35" s="1">
        <v>0.53169546943113777</v>
      </c>
      <c r="AC35" s="1">
        <v>5.326566806630597E-2</v>
      </c>
      <c r="AE35" s="1">
        <v>5.2000000000000005E-2</v>
      </c>
      <c r="AF35" s="1">
        <v>1.1352924243950924E-2</v>
      </c>
      <c r="AG35" s="1">
        <v>0.16799999999999998</v>
      </c>
      <c r="AH35" s="1">
        <v>1.619327706865482E-2</v>
      </c>
      <c r="AI35" s="1">
        <v>0.11600000000000003</v>
      </c>
      <c r="AJ35" s="1">
        <v>2.5905812303633789E-2</v>
      </c>
      <c r="AK35" s="1">
        <v>0.47001962102596473</v>
      </c>
      <c r="AL35" s="1">
        <v>3.6917096961541343E-2</v>
      </c>
    </row>
    <row r="36" spans="1:38" x14ac:dyDescent="0.35">
      <c r="A36" s="7">
        <v>32</v>
      </c>
      <c r="B36" s="3">
        <v>2</v>
      </c>
      <c r="D36" s="1">
        <v>0.15300000000000002</v>
      </c>
      <c r="E36" s="1">
        <v>1.4944341180973264E-2</v>
      </c>
      <c r="F36" s="1">
        <v>0.14699999999999999</v>
      </c>
      <c r="G36" s="1">
        <v>2.5841396591085832E-2</v>
      </c>
      <c r="H36" s="1">
        <v>1.8000000000000002E-2</v>
      </c>
      <c r="I36" s="1">
        <v>1.9321835661585914E-2</v>
      </c>
      <c r="J36" s="1">
        <v>0.46673346037121333</v>
      </c>
      <c r="K36" s="1">
        <v>5.0310233680748613E-2</v>
      </c>
      <c r="M36" s="1">
        <v>0.156</v>
      </c>
      <c r="N36" s="1">
        <v>2.2705848487901949E-2</v>
      </c>
      <c r="O36" s="1">
        <v>0.15</v>
      </c>
      <c r="P36" s="1">
        <v>3.3665016461206954E-2</v>
      </c>
      <c r="Q36" s="1">
        <v>0.02</v>
      </c>
      <c r="R36" s="1">
        <v>1.885618083164127E-2</v>
      </c>
      <c r="S36" s="1">
        <v>0.48129124654397842</v>
      </c>
      <c r="T36" s="1">
        <v>7.0713474418348812E-2</v>
      </c>
      <c r="V36" s="1">
        <v>0.15799999999999997</v>
      </c>
      <c r="W36" s="1">
        <v>1.4757295747452435E-2</v>
      </c>
      <c r="X36" s="1">
        <v>0.13500000000000001</v>
      </c>
      <c r="Y36" s="1">
        <v>2.758824226207807E-2</v>
      </c>
      <c r="Z36" s="1">
        <v>2.9000000000000005E-2</v>
      </c>
      <c r="AA36" s="1">
        <v>2.5582111805799848E-2</v>
      </c>
      <c r="AB36" s="1">
        <v>0.49484921148036787</v>
      </c>
      <c r="AC36" s="1">
        <v>5.4271363415342895E-2</v>
      </c>
      <c r="AE36" s="1">
        <v>0.14699999999999996</v>
      </c>
      <c r="AF36" s="1">
        <v>1.9465068427542215E-2</v>
      </c>
      <c r="AG36" s="1">
        <v>0.14399999999999999</v>
      </c>
      <c r="AH36" s="1">
        <v>2.2211108331943646E-2</v>
      </c>
      <c r="AI36" s="1">
        <v>2.5000000000000001E-2</v>
      </c>
      <c r="AJ36" s="1">
        <v>1.0801234497346433E-2</v>
      </c>
      <c r="AK36" s="1">
        <v>0.4949514576210331</v>
      </c>
      <c r="AL36" s="1">
        <v>4.3716081661262285E-2</v>
      </c>
    </row>
    <row r="37" spans="1:38" x14ac:dyDescent="0.35">
      <c r="A37" s="7">
        <v>33</v>
      </c>
      <c r="B37" s="3">
        <v>2</v>
      </c>
      <c r="D37" s="10">
        <v>0.17799999999999999</v>
      </c>
      <c r="E37" s="10">
        <v>7.02060459568042E-2</v>
      </c>
      <c r="F37" s="10">
        <v>0.24699999999999997</v>
      </c>
      <c r="G37" s="10">
        <v>6.5157927802805216E-2</v>
      </c>
      <c r="H37" s="10">
        <v>8.299999999999999E-2</v>
      </c>
      <c r="I37" s="10">
        <v>8.4597084268115699E-2</v>
      </c>
      <c r="J37" s="10">
        <v>0.78837681074937771</v>
      </c>
      <c r="K37" s="10">
        <v>0.4671289061293365</v>
      </c>
      <c r="M37" s="10">
        <v>0.189</v>
      </c>
      <c r="N37" s="1">
        <v>4.2018514437751883E-2</v>
      </c>
      <c r="O37" s="1">
        <v>0.223</v>
      </c>
      <c r="P37" s="1">
        <v>5.7164480035926009E-2</v>
      </c>
      <c r="Q37" s="1">
        <v>0.05</v>
      </c>
      <c r="R37" s="1">
        <v>3.0912061651652376E-2</v>
      </c>
      <c r="S37" s="1">
        <v>0.62603091759773311</v>
      </c>
      <c r="T37" s="1">
        <v>0.10851529173376445</v>
      </c>
      <c r="V37" s="1">
        <v>0.16699999999999998</v>
      </c>
      <c r="W37" s="1">
        <v>4.6916000587338184E-2</v>
      </c>
      <c r="X37" s="1">
        <v>0.21200000000000002</v>
      </c>
      <c r="Y37" s="1">
        <v>4.3919117578668329E-2</v>
      </c>
      <c r="Z37" s="1">
        <v>6.3E-2</v>
      </c>
      <c r="AA37" s="1">
        <v>5.8319045869347955E-2</v>
      </c>
      <c r="AB37" s="1">
        <v>0.61906723096027416</v>
      </c>
      <c r="AC37" s="1">
        <v>0.10265806530491872</v>
      </c>
      <c r="AE37" s="10">
        <v>0.21000000000000002</v>
      </c>
      <c r="AF37" s="10">
        <v>5.7927157323275948E-2</v>
      </c>
      <c r="AG37" s="10">
        <v>0.23199999999999998</v>
      </c>
      <c r="AH37" s="10">
        <v>8.2435159704798019E-2</v>
      </c>
      <c r="AI37" s="10">
        <v>6.2E-2</v>
      </c>
      <c r="AJ37" s="10">
        <v>4.6380072349136235E-2</v>
      </c>
      <c r="AK37" s="10">
        <v>0.64108469027682435</v>
      </c>
      <c r="AL37" s="10">
        <v>0.14325250881398024</v>
      </c>
    </row>
    <row r="38" spans="1:38" x14ac:dyDescent="0.35">
      <c r="A38" s="7">
        <v>34</v>
      </c>
      <c r="B38" s="3">
        <v>1</v>
      </c>
      <c r="D38" s="8">
        <v>0.11400000000000002</v>
      </c>
      <c r="E38" s="8">
        <v>2.0655911179772841E-2</v>
      </c>
      <c r="F38" s="8">
        <v>7.1999999999999995E-2</v>
      </c>
      <c r="G38" s="8">
        <v>2.2010098692292243E-2</v>
      </c>
      <c r="H38" s="8">
        <v>4.2000000000000003E-2</v>
      </c>
      <c r="I38" s="8">
        <v>2.9739610697593944E-2</v>
      </c>
      <c r="J38" s="8">
        <v>0.47181059985134122</v>
      </c>
      <c r="K38" s="8">
        <v>6.1270700367145402E-2</v>
      </c>
      <c r="M38" s="8">
        <v>0.11200000000000002</v>
      </c>
      <c r="N38" s="1">
        <v>1.2292725943057184E-2</v>
      </c>
      <c r="O38" s="1">
        <v>0.11100000000000002</v>
      </c>
      <c r="P38" s="1">
        <v>3.0713731999438509E-2</v>
      </c>
      <c r="Q38" s="1">
        <v>2.5000000000000005E-2</v>
      </c>
      <c r="R38" s="1">
        <v>1.3540064007726591E-2</v>
      </c>
      <c r="S38" s="1">
        <v>0.46485611979189045</v>
      </c>
      <c r="T38" s="1">
        <v>8.2686141234451713E-2</v>
      </c>
      <c r="V38" s="8">
        <v>0.10899999999999999</v>
      </c>
      <c r="W38" s="1">
        <v>9.9442892601175302E-3</v>
      </c>
      <c r="X38" s="1">
        <v>9.0999999999999998E-2</v>
      </c>
      <c r="Y38" s="1">
        <v>2.3781411975649383E-2</v>
      </c>
      <c r="Z38" s="1">
        <v>2.6000000000000002E-2</v>
      </c>
      <c r="AA38" s="8">
        <v>1.3498971154211061E-2</v>
      </c>
      <c r="AB38" s="1">
        <v>0.44201813724644295</v>
      </c>
      <c r="AC38" s="1">
        <v>4.4275892260428037E-2</v>
      </c>
      <c r="AE38" s="8">
        <v>0.10999999999999999</v>
      </c>
      <c r="AF38" s="8">
        <v>1.6329931618554613E-2</v>
      </c>
      <c r="AG38" s="8">
        <v>8.4000000000000005E-2</v>
      </c>
      <c r="AH38" s="8">
        <v>3.0623157540948916E-2</v>
      </c>
      <c r="AI38" s="8">
        <v>2.9999999999999992E-2</v>
      </c>
      <c r="AJ38" s="8">
        <v>2.2110831935702673E-2</v>
      </c>
      <c r="AK38" s="8">
        <v>0.45599752457617049</v>
      </c>
      <c r="AL38" s="8">
        <v>9.2057529344692718E-2</v>
      </c>
    </row>
    <row r="39" spans="1:38" x14ac:dyDescent="0.35">
      <c r="A39" s="7">
        <v>35</v>
      </c>
      <c r="B39" s="3">
        <v>1</v>
      </c>
      <c r="D39" s="1">
        <v>0.11499999999999999</v>
      </c>
      <c r="E39" s="1">
        <v>7.0710678118654719E-3</v>
      </c>
      <c r="F39" s="1">
        <v>0.17899999999999996</v>
      </c>
      <c r="G39" s="1">
        <v>1.9692073983656199E-2</v>
      </c>
      <c r="H39" s="1">
        <v>6.4000000000000001E-2</v>
      </c>
      <c r="I39" s="1">
        <v>2.0655911179772897E-2</v>
      </c>
      <c r="J39" s="1">
        <v>0.44167607778785661</v>
      </c>
      <c r="K39" s="1">
        <v>2.4340084732539798E-2</v>
      </c>
      <c r="M39" s="1">
        <v>0.12799999999999997</v>
      </c>
      <c r="N39" s="1">
        <v>1.3984117975602176E-2</v>
      </c>
      <c r="O39" s="1">
        <v>0.17799999999999999</v>
      </c>
      <c r="P39" s="1">
        <v>1.8135294011647256E-2</v>
      </c>
      <c r="Q39" s="1">
        <v>5.000000000000001E-2</v>
      </c>
      <c r="R39" s="1">
        <v>2.3570226039551577E-2</v>
      </c>
      <c r="S39" s="1">
        <v>0.45123131443593473</v>
      </c>
      <c r="T39" s="1">
        <v>3.194796577351431E-2</v>
      </c>
      <c r="V39" s="1">
        <v>0.13900000000000001</v>
      </c>
      <c r="W39" s="1">
        <v>1.2866839377079189E-2</v>
      </c>
      <c r="X39" s="1">
        <v>0.17899999999999996</v>
      </c>
      <c r="Y39" s="1">
        <v>9.9442892601175285E-3</v>
      </c>
      <c r="Z39" s="1">
        <v>0.04</v>
      </c>
      <c r="AA39" s="1">
        <v>1.4907119849998566E-2</v>
      </c>
      <c r="AB39" s="1">
        <v>0.45401949616841664</v>
      </c>
      <c r="AC39" s="1">
        <v>3.1030190181361873E-2</v>
      </c>
      <c r="AE39" s="1">
        <v>0.14200000000000004</v>
      </c>
      <c r="AF39" s="1">
        <v>1.2292725943057184E-2</v>
      </c>
      <c r="AG39" s="1">
        <v>0.17499999999999999</v>
      </c>
      <c r="AH39" s="1">
        <v>1.2692955176439848E-2</v>
      </c>
      <c r="AI39" s="1">
        <v>3.2999999999999995E-2</v>
      </c>
      <c r="AJ39" s="1">
        <v>1.6363916944844771E-2</v>
      </c>
      <c r="AK39" s="1">
        <v>0.42988658634567534</v>
      </c>
      <c r="AL39" s="1">
        <v>3.0296566216538399E-2</v>
      </c>
    </row>
    <row r="40" spans="1:38" x14ac:dyDescent="0.35">
      <c r="A40" s="7">
        <v>36</v>
      </c>
      <c r="B40" s="3">
        <v>1</v>
      </c>
      <c r="D40" s="1">
        <v>0.10600000000000001</v>
      </c>
      <c r="E40" s="1">
        <v>2.5473297566057033E-2</v>
      </c>
      <c r="F40" s="1">
        <v>0.14900000000000002</v>
      </c>
      <c r="G40" s="1">
        <v>2.1317702607092454E-2</v>
      </c>
      <c r="H40" s="1">
        <v>5.1000000000000004E-2</v>
      </c>
      <c r="I40" s="1">
        <v>2.6012817353502238E-2</v>
      </c>
      <c r="J40" s="1">
        <v>0.50367482088763504</v>
      </c>
      <c r="K40" s="1">
        <v>5.0835513465948154E-2</v>
      </c>
      <c r="M40" s="1">
        <v>6.9999999999999993E-2</v>
      </c>
      <c r="N40" s="1">
        <v>1.8257418583505568E-2</v>
      </c>
      <c r="O40" s="1">
        <v>0.15800000000000003</v>
      </c>
      <c r="P40" s="1">
        <v>1.6865480854231014E-2</v>
      </c>
      <c r="Q40" s="1">
        <v>8.7999999999999995E-2</v>
      </c>
      <c r="R40" s="1">
        <v>2.2509257354845533E-2</v>
      </c>
      <c r="S40" s="1">
        <v>0.49451091772369349</v>
      </c>
      <c r="T40" s="1">
        <v>3.961633710944816E-2</v>
      </c>
      <c r="V40" s="1">
        <v>6.3E-2</v>
      </c>
      <c r="W40" s="1">
        <v>1.8287822299126934E-2</v>
      </c>
      <c r="X40" s="1">
        <v>0.14099999999999999</v>
      </c>
      <c r="Y40" s="1">
        <v>3.7844711945293277E-2</v>
      </c>
      <c r="Z40" s="1">
        <v>7.8E-2</v>
      </c>
      <c r="AA40" s="1">
        <v>3.1902629637347732E-2</v>
      </c>
      <c r="AB40" s="1">
        <v>0.43033665908453972</v>
      </c>
      <c r="AC40" s="1">
        <v>7.2594321543477766E-2</v>
      </c>
      <c r="AE40" s="1">
        <v>9.4999999999999987E-2</v>
      </c>
      <c r="AF40" s="1">
        <v>1.4337208778404503E-2</v>
      </c>
      <c r="AG40" s="1">
        <v>0.13999999999999999</v>
      </c>
      <c r="AH40" s="1">
        <v>2.4944382578492991E-2</v>
      </c>
      <c r="AI40" s="1">
        <v>4.5000000000000005E-2</v>
      </c>
      <c r="AJ40" s="1">
        <v>2.7182510717166795E-2</v>
      </c>
      <c r="AK40" s="1">
        <v>0.492743471705967</v>
      </c>
      <c r="AL40" s="1">
        <v>4.8836759729101287E-2</v>
      </c>
    </row>
    <row r="41" spans="1:38" x14ac:dyDescent="0.35">
      <c r="A41" s="7">
        <v>37</v>
      </c>
      <c r="B41" s="3">
        <v>1</v>
      </c>
      <c r="D41" s="1">
        <v>0.14000000000000004</v>
      </c>
      <c r="E41" s="1">
        <v>1.8257418583505124E-2</v>
      </c>
      <c r="F41" s="1">
        <v>0.184</v>
      </c>
      <c r="G41" s="1">
        <v>2.5905812303634146E-2</v>
      </c>
      <c r="H41" s="1">
        <v>4.4000000000000004E-2</v>
      </c>
      <c r="I41" s="1">
        <v>2.5473297566057072E-2</v>
      </c>
      <c r="J41" s="1">
        <v>0.52093400849041616</v>
      </c>
      <c r="K41" s="1">
        <v>6.1126381248393681E-2</v>
      </c>
      <c r="M41" s="1">
        <v>0.14899999999999997</v>
      </c>
      <c r="N41" s="1">
        <v>1.6633299933166451E-2</v>
      </c>
      <c r="O41" s="1">
        <v>0.14499999999999996</v>
      </c>
      <c r="P41" s="1">
        <v>2.4152294576982602E-2</v>
      </c>
      <c r="Q41" s="1">
        <v>2.8000000000000004E-2</v>
      </c>
      <c r="R41" s="1">
        <v>1.6865480854231361E-2</v>
      </c>
      <c r="S41" s="1">
        <v>0.46912189922898395</v>
      </c>
      <c r="T41" s="1">
        <v>4.0935285358595315E-2</v>
      </c>
      <c r="V41" s="1">
        <v>0.16888888888888887</v>
      </c>
      <c r="W41" s="1">
        <v>1.6158932858054434E-2</v>
      </c>
      <c r="X41" s="1">
        <v>0.15333333333333332</v>
      </c>
      <c r="Y41" s="1">
        <v>3.3541019662496965E-2</v>
      </c>
      <c r="Z41" s="1">
        <v>2.8000000000000004E-2</v>
      </c>
      <c r="AA41" s="1">
        <v>2.4855135843076342E-2</v>
      </c>
      <c r="AE41" s="1">
        <v>0.12999999999999998</v>
      </c>
      <c r="AF41" s="1">
        <v>1.0540925533894602E-2</v>
      </c>
      <c r="AG41" s="1">
        <v>0.152</v>
      </c>
      <c r="AH41" s="1">
        <v>3.7058512292499471E-2</v>
      </c>
      <c r="AI41" s="1">
        <v>4.0000000000000015E-2</v>
      </c>
      <c r="AJ41" s="1">
        <v>2.6666666666666658E-2</v>
      </c>
      <c r="AK41" s="1">
        <v>0.48236861039658374</v>
      </c>
      <c r="AL41" s="1">
        <v>6.8876535020448146E-2</v>
      </c>
    </row>
    <row r="42" spans="1:38" x14ac:dyDescent="0.35">
      <c r="A42" s="7">
        <v>38</v>
      </c>
      <c r="B42" s="3">
        <v>1</v>
      </c>
      <c r="D42" s="1">
        <v>0.20499999999999999</v>
      </c>
      <c r="E42" s="1">
        <v>3.894440481849315E-2</v>
      </c>
      <c r="F42" s="1">
        <v>0.12599999999999997</v>
      </c>
      <c r="G42" s="1">
        <v>3.6878177829171632E-2</v>
      </c>
      <c r="H42" s="1">
        <v>7.8999999999999987E-2</v>
      </c>
      <c r="I42" s="1">
        <v>3.813717929323622E-2</v>
      </c>
      <c r="J42" s="1">
        <v>0.51710118409629002</v>
      </c>
      <c r="K42" s="1">
        <v>6.3427345589055217E-2</v>
      </c>
      <c r="M42" s="1">
        <v>0.29699999999999999</v>
      </c>
      <c r="N42" s="1">
        <v>5.8698854806167988E-2</v>
      </c>
      <c r="O42" s="1">
        <v>0.14699999999999999</v>
      </c>
      <c r="P42" s="1">
        <v>4.3217794688967838E-2</v>
      </c>
      <c r="Q42" s="1">
        <v>0.15000000000000002</v>
      </c>
      <c r="R42" s="1">
        <v>6.2003584125794167E-2</v>
      </c>
      <c r="S42" s="1">
        <v>0.60709359569020116</v>
      </c>
      <c r="T42" s="1">
        <v>8.6882991755321715E-2</v>
      </c>
      <c r="V42" s="1">
        <v>0.23100000000000001</v>
      </c>
      <c r="W42" s="1">
        <v>5.2376839665383784E-2</v>
      </c>
      <c r="X42" s="1">
        <v>0.14399999999999999</v>
      </c>
      <c r="Y42" s="1">
        <v>2.8362729848243576E-2</v>
      </c>
      <c r="Z42" s="1">
        <v>8.8999999999999996E-2</v>
      </c>
      <c r="AA42" s="1">
        <v>5.9151406482761598E-2</v>
      </c>
      <c r="AB42" s="1">
        <v>0.4813649177100891</v>
      </c>
      <c r="AC42" s="1">
        <v>7.7125510021702856E-2</v>
      </c>
      <c r="AE42" s="1">
        <v>0.28999999999999998</v>
      </c>
      <c r="AF42" s="1">
        <v>4.396968652757622E-2</v>
      </c>
      <c r="AG42" s="1">
        <v>0.151</v>
      </c>
      <c r="AH42" s="1">
        <v>3.446415206816756E-2</v>
      </c>
      <c r="AI42" s="1">
        <v>0.13899999999999998</v>
      </c>
      <c r="AJ42" s="1">
        <v>7.0308842497464968E-2</v>
      </c>
      <c r="AK42" s="1">
        <v>0.62301156854561346</v>
      </c>
      <c r="AL42" s="1">
        <v>9.0076499303045399E-2</v>
      </c>
    </row>
    <row r="43" spans="1:38" x14ac:dyDescent="0.35">
      <c r="A43" s="7">
        <v>39</v>
      </c>
      <c r="B43" s="3">
        <v>1</v>
      </c>
      <c r="D43" s="1">
        <v>0.11500000000000002</v>
      </c>
      <c r="E43" s="1">
        <v>2.3213980461973451E-2</v>
      </c>
      <c r="F43" s="1">
        <v>0.13100000000000001</v>
      </c>
      <c r="G43" s="1">
        <v>3.1428932176861796E-2</v>
      </c>
      <c r="H43" s="1">
        <v>2.4000000000000004E-2</v>
      </c>
      <c r="I43" s="1">
        <v>2.366431913239846E-2</v>
      </c>
      <c r="J43" s="1">
        <v>0.48826889876394858</v>
      </c>
      <c r="K43" s="1">
        <v>6.459016450575443E-2</v>
      </c>
      <c r="M43" s="1">
        <v>9.799999999999999E-2</v>
      </c>
      <c r="N43" s="1">
        <v>2.8982753492378926E-2</v>
      </c>
      <c r="O43" s="1">
        <v>0.16999999999999998</v>
      </c>
      <c r="P43" s="1">
        <v>2.9814239699997313E-2</v>
      </c>
      <c r="Q43" s="1">
        <v>7.5999999999999998E-2</v>
      </c>
      <c r="R43" s="1">
        <v>4.3512450325548596E-2</v>
      </c>
      <c r="S43" s="1">
        <v>0.48861123679888874</v>
      </c>
      <c r="T43" s="1">
        <v>5.412081593414881E-2</v>
      </c>
      <c r="V43" s="1">
        <v>0.11200000000000002</v>
      </c>
      <c r="W43" s="1">
        <v>1.7511900715418215E-2</v>
      </c>
      <c r="X43" s="1">
        <v>0.14699999999999996</v>
      </c>
      <c r="Y43" s="1">
        <v>2.8693785622209953E-2</v>
      </c>
      <c r="Z43" s="1">
        <v>3.7000000000000005E-2</v>
      </c>
      <c r="AA43" s="1">
        <v>3.0930028559098776E-2</v>
      </c>
      <c r="AB43" s="1">
        <v>0.50828682801245673</v>
      </c>
      <c r="AC43" s="1">
        <v>6.2722234359023576E-2</v>
      </c>
      <c r="AE43" s="1">
        <v>0.127</v>
      </c>
      <c r="AF43" s="1">
        <v>2.3118054512533022E-2</v>
      </c>
      <c r="AG43" s="1">
        <v>0.24100000000000002</v>
      </c>
      <c r="AH43" s="1">
        <v>6.5226102477799766E-2</v>
      </c>
      <c r="AI43" s="1">
        <v>0.11399999999999999</v>
      </c>
      <c r="AJ43" s="1">
        <v>6.1318838867023578E-2</v>
      </c>
      <c r="AK43" s="1">
        <v>0.50000449038351613</v>
      </c>
      <c r="AL43" s="1">
        <v>5.1825404889121469E-2</v>
      </c>
    </row>
    <row r="44" spans="1:38" x14ac:dyDescent="0.35">
      <c r="A44" s="7">
        <v>40</v>
      </c>
      <c r="B44" s="3">
        <v>1</v>
      </c>
      <c r="D44" s="1">
        <v>0.14399999999999999</v>
      </c>
      <c r="E44" s="1">
        <v>2.0110804171997818E-2</v>
      </c>
      <c r="F44" s="1">
        <v>0.10400000000000001</v>
      </c>
      <c r="G44" s="1">
        <v>2.756809750418044E-2</v>
      </c>
      <c r="H44" s="1">
        <v>4.2000000000000003E-2</v>
      </c>
      <c r="I44" s="1">
        <v>3.3266599866332403E-2</v>
      </c>
      <c r="J44" s="1">
        <v>0.55930467866301337</v>
      </c>
      <c r="K44" s="1">
        <v>4.9484863971613925E-2</v>
      </c>
      <c r="M44" s="1">
        <v>0.16999999999999998</v>
      </c>
      <c r="N44" s="1">
        <v>5.6764621219754806E-2</v>
      </c>
      <c r="O44" s="1">
        <v>0.127</v>
      </c>
      <c r="P44" s="1">
        <v>4.0565447804203451E-2</v>
      </c>
      <c r="Q44" s="1">
        <v>4.4999999999999998E-2</v>
      </c>
      <c r="R44" s="1">
        <v>2.990726407487727E-2</v>
      </c>
      <c r="S44" s="1">
        <v>0.50123864344558977</v>
      </c>
      <c r="T44" s="1">
        <v>8.6569726475308681E-2</v>
      </c>
      <c r="V44" s="1">
        <v>0.183</v>
      </c>
      <c r="W44" s="1">
        <v>2.6267851073127381E-2</v>
      </c>
      <c r="X44" s="1">
        <v>0.11000000000000001</v>
      </c>
      <c r="Y44" s="1">
        <v>2.8284271247461815E-2</v>
      </c>
      <c r="Z44" s="1">
        <v>7.2999999999999995E-2</v>
      </c>
      <c r="AA44" s="1">
        <v>3.3015148038438379E-2</v>
      </c>
      <c r="AB44" s="1">
        <v>0.60590793593432246</v>
      </c>
      <c r="AC44" s="1">
        <v>5.031524128068824E-2</v>
      </c>
      <c r="AE44" s="1">
        <v>0.21299999999999999</v>
      </c>
      <c r="AF44" s="1">
        <v>3.4334951418181679E-2</v>
      </c>
      <c r="AG44" s="1">
        <v>0.10500000000000001</v>
      </c>
      <c r="AH44" s="1">
        <v>2.0138409955990918E-2</v>
      </c>
      <c r="AI44" s="1">
        <v>0.10800000000000001</v>
      </c>
      <c r="AJ44" s="1">
        <v>4.1846279537267252E-2</v>
      </c>
      <c r="AK44" s="1">
        <v>0.5830176842767566</v>
      </c>
      <c r="AL44" s="1">
        <v>6.3186596111981311E-2</v>
      </c>
    </row>
    <row r="45" spans="1:38" x14ac:dyDescent="0.35">
      <c r="A45" s="7">
        <v>41</v>
      </c>
      <c r="B45" s="3">
        <v>1</v>
      </c>
      <c r="D45" s="1"/>
      <c r="E45" s="1"/>
      <c r="F45" s="1"/>
      <c r="G45" s="1"/>
      <c r="H45" s="1"/>
      <c r="I45" s="1"/>
      <c r="J45" s="1"/>
      <c r="K45" s="1"/>
      <c r="M45" s="1">
        <v>8.299999999999999E-2</v>
      </c>
      <c r="N45" s="1">
        <v>2.0027758514399818E-2</v>
      </c>
      <c r="O45" s="1">
        <v>0.13700000000000001</v>
      </c>
      <c r="P45" s="1">
        <v>3.9735234853828273E-2</v>
      </c>
      <c r="Q45" s="1">
        <v>5.6000000000000008E-2</v>
      </c>
      <c r="R45" s="1">
        <v>4.7187568984497032E-2</v>
      </c>
      <c r="S45" s="1">
        <v>0.48217787355223629</v>
      </c>
      <c r="T45" s="1">
        <v>6.1197244259935925E-2</v>
      </c>
    </row>
    <row r="46" spans="1:38" x14ac:dyDescent="0.35">
      <c r="A46" s="7">
        <v>42</v>
      </c>
      <c r="B46" s="3">
        <v>1</v>
      </c>
      <c r="D46" s="1">
        <v>0.4</v>
      </c>
      <c r="E46" s="1">
        <v>0.23007245235649862</v>
      </c>
      <c r="F46" s="1">
        <v>0.19699999999999998</v>
      </c>
      <c r="G46" s="1">
        <v>6.2191460649978179E-2</v>
      </c>
      <c r="H46" s="1">
        <v>0.27300000000000002</v>
      </c>
      <c r="I46" s="1">
        <v>9.6499856073582968E-2</v>
      </c>
      <c r="J46" s="1">
        <v>0.82607561582819211</v>
      </c>
      <c r="K46" s="1">
        <v>0.24955268365873054</v>
      </c>
      <c r="M46" s="1">
        <v>0.374</v>
      </c>
      <c r="N46" s="1">
        <v>8.566082989195084E-2</v>
      </c>
      <c r="O46" s="1">
        <v>0.16300000000000003</v>
      </c>
      <c r="P46" s="1">
        <v>4.3728963196286927E-2</v>
      </c>
      <c r="Q46" s="1">
        <v>0.21299999999999999</v>
      </c>
      <c r="R46" s="1">
        <v>0.10954958288880481</v>
      </c>
      <c r="S46" s="1">
        <v>0.75476152466599111</v>
      </c>
      <c r="T46" s="1">
        <v>9.9483567784426449E-2</v>
      </c>
      <c r="V46" s="1">
        <v>0.26300000000000001</v>
      </c>
      <c r="W46" s="1">
        <v>4.3217794688967984E-2</v>
      </c>
      <c r="X46" s="1">
        <v>0.156</v>
      </c>
      <c r="Y46" s="1">
        <v>4.9035134795822104E-2</v>
      </c>
      <c r="Z46" s="1">
        <v>0.11100000000000002</v>
      </c>
      <c r="AA46" s="1">
        <v>7.7667381970954963E-2</v>
      </c>
      <c r="AB46" s="1">
        <v>0.68421849799874468</v>
      </c>
      <c r="AC46" s="1">
        <v>4.031737170938602E-2</v>
      </c>
      <c r="AE46" s="1">
        <v>0.16999999999999998</v>
      </c>
      <c r="AF46" s="1">
        <v>5.3541261347363471E-2</v>
      </c>
      <c r="AG46" s="1">
        <v>0.27500000000000002</v>
      </c>
      <c r="AH46" s="1">
        <v>5.3176853778479478E-2</v>
      </c>
      <c r="AI46" s="1">
        <v>0.10500000000000001</v>
      </c>
      <c r="AJ46" s="1">
        <v>8.9225058762161122E-2</v>
      </c>
      <c r="AK46" s="1">
        <v>0.56527878643336749</v>
      </c>
      <c r="AL46" s="1">
        <v>4.8599309282851388E-2</v>
      </c>
    </row>
    <row r="47" spans="1:38" x14ac:dyDescent="0.35">
      <c r="A47" s="7">
        <v>43</v>
      </c>
      <c r="B47" s="3">
        <v>1</v>
      </c>
      <c r="D47" s="1">
        <v>0.192</v>
      </c>
      <c r="E47" s="1">
        <v>2.2509257354845533E-2</v>
      </c>
      <c r="F47" s="1">
        <v>0.20800000000000002</v>
      </c>
      <c r="G47" s="1">
        <v>3.8815804341359054E-2</v>
      </c>
      <c r="H47" s="1">
        <v>0.04</v>
      </c>
      <c r="I47" s="1">
        <v>2.2607766610417558E-2</v>
      </c>
      <c r="J47" s="1">
        <v>0.5070570919847619</v>
      </c>
      <c r="K47" s="1">
        <v>6.8773882774200226E-2</v>
      </c>
      <c r="M47" s="1">
        <v>0.17799999999999999</v>
      </c>
      <c r="N47" s="1">
        <v>2.699794230842225E-2</v>
      </c>
      <c r="O47" s="1">
        <v>0.22500000000000001</v>
      </c>
      <c r="P47" s="1">
        <v>3.2403703492039422E-2</v>
      </c>
      <c r="Q47" s="1">
        <v>5.3000000000000005E-2</v>
      </c>
      <c r="R47" s="1">
        <v>4.448470398787531E-2</v>
      </c>
      <c r="S47" s="1">
        <v>0.49537449894033347</v>
      </c>
      <c r="T47" s="1">
        <v>2.8596960693516006E-2</v>
      </c>
      <c r="V47" s="1">
        <v>0.156</v>
      </c>
      <c r="W47" s="1">
        <v>3.0623157540948943E-2</v>
      </c>
      <c r="X47" s="1">
        <v>0.24900000000000003</v>
      </c>
      <c r="Y47" s="1">
        <v>5.4456914671651702E-2</v>
      </c>
      <c r="Z47" s="1">
        <v>9.2999999999999999E-2</v>
      </c>
      <c r="AA47" s="1">
        <v>5.8128210783481814E-2</v>
      </c>
      <c r="AB47" s="1">
        <v>0.50752585125097915</v>
      </c>
      <c r="AC47" s="1">
        <v>7.8715447960897203E-2</v>
      </c>
      <c r="AE47" s="1">
        <v>0.15099999999999997</v>
      </c>
      <c r="AF47" s="1">
        <v>2.1317702607092814E-2</v>
      </c>
      <c r="AG47" s="1">
        <v>0.21400000000000002</v>
      </c>
      <c r="AH47" s="1">
        <v>4.3767060165786242E-2</v>
      </c>
      <c r="AI47" s="1">
        <v>7.0999999999999994E-2</v>
      </c>
      <c r="AJ47" s="1">
        <v>4.6535530034110026E-2</v>
      </c>
      <c r="AK47" s="1">
        <v>0.48342019020425858</v>
      </c>
      <c r="AL47" s="1">
        <v>3.833786819925173E-2</v>
      </c>
    </row>
    <row r="48" spans="1:38" x14ac:dyDescent="0.35">
      <c r="A48" s="7">
        <v>44</v>
      </c>
      <c r="B48" s="3">
        <v>1</v>
      </c>
      <c r="D48" s="1">
        <v>0.1</v>
      </c>
      <c r="E48" s="1">
        <v>2.6246692913372699E-2</v>
      </c>
      <c r="F48" s="1">
        <v>0.10600000000000001</v>
      </c>
      <c r="G48" s="1">
        <v>2.8362729848243496E-2</v>
      </c>
      <c r="H48" s="1">
        <v>0.03</v>
      </c>
      <c r="I48" s="1">
        <v>1.9436506316151004E-2</v>
      </c>
      <c r="J48" s="1">
        <v>0.56305471940778329</v>
      </c>
      <c r="K48" s="1">
        <v>6.9726705100566722E-2</v>
      </c>
      <c r="M48" s="1">
        <v>0.11200000000000002</v>
      </c>
      <c r="N48" s="1">
        <v>3.4253953543106987E-2</v>
      </c>
      <c r="O48" s="1">
        <v>0.11700000000000002</v>
      </c>
      <c r="P48" s="1">
        <v>4.691600058733808E-2</v>
      </c>
      <c r="Q48" s="1">
        <v>4.5000000000000005E-2</v>
      </c>
      <c r="R48" s="1">
        <v>4.3525216190668646E-2</v>
      </c>
      <c r="S48" s="1">
        <v>0.53942704088921434</v>
      </c>
      <c r="T48" s="1">
        <v>7.0894299598257521E-2</v>
      </c>
      <c r="V48" s="1">
        <v>0.124</v>
      </c>
      <c r="W48" s="1">
        <v>2.1705094128132926E-2</v>
      </c>
      <c r="X48" s="1">
        <v>0.10600000000000001</v>
      </c>
      <c r="Y48" s="1">
        <v>1.9550504398153569E-2</v>
      </c>
      <c r="Z48" s="1">
        <v>2.4E-2</v>
      </c>
      <c r="AA48" s="1">
        <v>2.6331223544175327E-2</v>
      </c>
      <c r="AB48" s="1">
        <v>0.53703313089629512</v>
      </c>
      <c r="AC48" s="1">
        <v>4.1339538720111209E-2</v>
      </c>
      <c r="AE48" s="1">
        <v>0.11700000000000002</v>
      </c>
      <c r="AF48" s="1">
        <v>1.4944341180973101E-2</v>
      </c>
      <c r="AG48" s="1">
        <v>0.11099999999999999</v>
      </c>
      <c r="AH48" s="1">
        <v>2.3309511649396163E-2</v>
      </c>
      <c r="AI48" s="1">
        <v>2.4E-2</v>
      </c>
      <c r="AJ48" s="1">
        <v>1.429840705968481E-2</v>
      </c>
      <c r="AK48" s="1">
        <v>0.55254549633598349</v>
      </c>
      <c r="AL48" s="1">
        <v>3.1377076612367751E-2</v>
      </c>
    </row>
    <row r="49" spans="1:38" x14ac:dyDescent="0.35">
      <c r="A49" s="7">
        <v>45</v>
      </c>
      <c r="B49" s="3">
        <v>1</v>
      </c>
      <c r="D49" s="1">
        <v>0.12799999999999997</v>
      </c>
      <c r="E49" s="1">
        <v>2.5298221281347191E-2</v>
      </c>
      <c r="F49" s="1">
        <v>0.21900000000000003</v>
      </c>
      <c r="G49" s="1">
        <v>3.7252889522529031E-2</v>
      </c>
      <c r="H49" s="1">
        <v>9.0999999999999998E-2</v>
      </c>
      <c r="I49" s="1">
        <v>3.8715486421958968E-2</v>
      </c>
      <c r="J49" s="1">
        <v>0.54922145233973085</v>
      </c>
      <c r="K49" s="1">
        <v>4.9779986269807598E-2</v>
      </c>
      <c r="M49" s="1">
        <v>0.13600000000000004</v>
      </c>
      <c r="N49" s="1">
        <v>1.5776212754932087E-2</v>
      </c>
      <c r="O49" s="1">
        <v>0.18099999999999999</v>
      </c>
      <c r="P49" s="1">
        <v>3.2812599206199479E-2</v>
      </c>
      <c r="Q49" s="1">
        <v>4.5000000000000005E-2</v>
      </c>
      <c r="R49" s="1">
        <v>3.62859017617954E-2</v>
      </c>
      <c r="S49" s="1">
        <v>0.54198945893917805</v>
      </c>
      <c r="T49" s="1">
        <v>3.9927602257627634E-2</v>
      </c>
      <c r="V49" s="1">
        <v>0.123</v>
      </c>
      <c r="W49" s="1">
        <v>1.9465068427542059E-2</v>
      </c>
      <c r="X49" s="1">
        <v>0.14799999999999999</v>
      </c>
      <c r="Y49" s="1">
        <v>5.41192099802731E-2</v>
      </c>
      <c r="Z49" s="1">
        <v>5.3000000000000005E-2</v>
      </c>
      <c r="AA49" s="1">
        <v>3.5916569992135931E-2</v>
      </c>
      <c r="AB49" s="1">
        <v>0.5291424772297566</v>
      </c>
      <c r="AC49" s="1">
        <v>5.7792112356605446E-2</v>
      </c>
      <c r="AE49" s="1">
        <v>0.11899999999999999</v>
      </c>
      <c r="AF49" s="1">
        <v>2.2335820757001325E-2</v>
      </c>
      <c r="AG49" s="1">
        <v>0.14100000000000001</v>
      </c>
      <c r="AH49" s="1">
        <v>4.6296148147911047E-2</v>
      </c>
      <c r="AI49" s="1">
        <v>3.0000000000000006E-2</v>
      </c>
      <c r="AJ49" s="1">
        <v>3.3333333333333326E-2</v>
      </c>
      <c r="AK49" s="1">
        <v>0.52000926664071412</v>
      </c>
      <c r="AL49" s="1">
        <v>5.2763948062685223E-2</v>
      </c>
    </row>
    <row r="50" spans="1:38" x14ac:dyDescent="0.35">
      <c r="A50" s="7">
        <v>46</v>
      </c>
      <c r="B50" s="3">
        <v>1</v>
      </c>
      <c r="D50" s="1">
        <v>5.9000000000000011E-2</v>
      </c>
      <c r="E50" s="1">
        <v>2.6012817353502211E-2</v>
      </c>
      <c r="F50" s="1">
        <v>0.185</v>
      </c>
      <c r="G50" s="1">
        <v>3.8078865529319633E-2</v>
      </c>
      <c r="H50" s="1">
        <v>0.12600000000000003</v>
      </c>
      <c r="I50" s="1">
        <v>6.1860057118197524E-2</v>
      </c>
      <c r="J50" s="1">
        <v>0.4800933192950308</v>
      </c>
      <c r="K50" s="1">
        <v>3.9534104846927112E-2</v>
      </c>
      <c r="M50" s="1">
        <v>9.1999999999999998E-2</v>
      </c>
      <c r="N50" s="1">
        <v>3.5213633723318087E-2</v>
      </c>
      <c r="O50" s="1">
        <v>0.20799999999999996</v>
      </c>
      <c r="P50" s="1">
        <v>4.7093288033198462E-2</v>
      </c>
      <c r="Q50" s="1">
        <v>0.11600000000000002</v>
      </c>
      <c r="R50" s="1">
        <v>6.5861808187885118E-2</v>
      </c>
      <c r="S50" s="1">
        <v>0.51332674990423999</v>
      </c>
      <c r="T50" s="1">
        <v>6.6653341778382016E-2</v>
      </c>
      <c r="V50" s="1">
        <v>3.5000000000000003E-2</v>
      </c>
      <c r="W50" s="1">
        <v>3.1001792062897129E-2</v>
      </c>
      <c r="X50" s="1">
        <v>0.20899999999999999</v>
      </c>
      <c r="Y50" s="1">
        <v>3.6651512019742712E-2</v>
      </c>
      <c r="Z50" s="1">
        <v>0.17399999999999999</v>
      </c>
      <c r="AA50" s="1">
        <v>5.6411188803483198E-2</v>
      </c>
      <c r="AB50" s="1">
        <v>0.44884546644559808</v>
      </c>
      <c r="AC50" s="1">
        <v>5.7088836532669648E-2</v>
      </c>
      <c r="AE50" s="1">
        <v>4.8000000000000001E-2</v>
      </c>
      <c r="AF50" s="1">
        <v>3.7653389990514513E-2</v>
      </c>
      <c r="AG50" s="1">
        <v>0.21799999999999997</v>
      </c>
      <c r="AH50" s="1">
        <v>4.5411696975803897E-2</v>
      </c>
      <c r="AI50" s="1">
        <v>0.16999999999999998</v>
      </c>
      <c r="AJ50" s="1">
        <v>7.2418536608001405E-2</v>
      </c>
      <c r="AK50" s="1">
        <v>0.44937022981356778</v>
      </c>
      <c r="AL50" s="1">
        <v>4.6223163845488226E-2</v>
      </c>
    </row>
    <row r="51" spans="1:38" x14ac:dyDescent="0.35">
      <c r="A51" s="7">
        <v>47</v>
      </c>
      <c r="B51" s="3">
        <v>1</v>
      </c>
      <c r="D51" s="1">
        <v>0.10599999999999998</v>
      </c>
      <c r="E51" s="1">
        <v>2.1186998109427646E-2</v>
      </c>
      <c r="F51" s="1">
        <v>0.11199999999999999</v>
      </c>
      <c r="G51" s="1">
        <v>2.1499353995462864E-2</v>
      </c>
      <c r="H51" s="1">
        <v>2.4E-2</v>
      </c>
      <c r="I51" s="1">
        <v>2.3190036174568111E-2</v>
      </c>
      <c r="J51" s="1">
        <v>0.46933242058724245</v>
      </c>
      <c r="K51" s="1">
        <v>3.5063279517712147E-2</v>
      </c>
      <c r="M51" s="1">
        <v>0.125</v>
      </c>
      <c r="N51" s="1">
        <v>1.7795130420052159E-2</v>
      </c>
      <c r="O51" s="1">
        <v>0.11899999999999999</v>
      </c>
      <c r="P51" s="1">
        <v>1.6633299933166264E-2</v>
      </c>
      <c r="Q51" s="1">
        <v>1.7999999999999999E-2</v>
      </c>
      <c r="R51" s="1">
        <v>1.4757295747452433E-2</v>
      </c>
      <c r="S51" s="1">
        <v>0.48647913726248576</v>
      </c>
      <c r="T51" s="1">
        <v>4.4868731153609995E-2</v>
      </c>
      <c r="V51" s="1">
        <v>9.5999999999999988E-2</v>
      </c>
      <c r="W51" s="1">
        <v>1.7763883459298999E-2</v>
      </c>
      <c r="X51" s="1">
        <v>0.10500000000000001</v>
      </c>
      <c r="Y51" s="1">
        <v>2.7182510717166822E-2</v>
      </c>
      <c r="Z51" s="1">
        <v>2.3000000000000003E-2</v>
      </c>
      <c r="AA51" s="1">
        <v>1.7029386365926401E-2</v>
      </c>
      <c r="AB51" s="1">
        <v>0.44371635071112925</v>
      </c>
      <c r="AC51" s="1">
        <v>7.1644510672168163E-2</v>
      </c>
      <c r="AE51" s="1">
        <v>0.13000000000000003</v>
      </c>
      <c r="AF51" s="1">
        <v>1.9436506316150803E-2</v>
      </c>
      <c r="AG51" s="1">
        <v>0.11499999999999999</v>
      </c>
      <c r="AH51" s="1">
        <v>3.3082388735465339E-2</v>
      </c>
      <c r="AI51" s="1">
        <v>3.1E-2</v>
      </c>
      <c r="AJ51" s="1">
        <v>2.2827858224351908E-2</v>
      </c>
      <c r="AK51" s="1">
        <v>0.46143030614021108</v>
      </c>
      <c r="AL51" s="1">
        <v>7.4591425275775475E-2</v>
      </c>
    </row>
    <row r="52" spans="1:38" x14ac:dyDescent="0.35">
      <c r="A52" s="7">
        <v>48</v>
      </c>
      <c r="B52" s="3">
        <v>1</v>
      </c>
      <c r="D52" s="1">
        <v>0.21099999999999999</v>
      </c>
      <c r="E52" s="1">
        <v>4.557045826702498E-2</v>
      </c>
      <c r="F52" s="1">
        <v>0.11000000000000001</v>
      </c>
      <c r="G52" s="1">
        <v>3.0184617127124697E-2</v>
      </c>
      <c r="H52" s="1">
        <v>0.10099999999999998</v>
      </c>
      <c r="I52" s="1">
        <v>5.6460408940936506E-2</v>
      </c>
      <c r="J52" s="1">
        <v>0.5611182438846708</v>
      </c>
      <c r="K52" s="1">
        <v>6.9879902326087179E-2</v>
      </c>
      <c r="M52" s="1">
        <v>0.24200000000000005</v>
      </c>
      <c r="N52" s="1">
        <v>5.0728033012657964E-2</v>
      </c>
      <c r="O52" s="1">
        <v>0.11799999999999997</v>
      </c>
      <c r="P52" s="1">
        <v>1.9888578520235241E-2</v>
      </c>
      <c r="Q52" s="1">
        <v>0.12400000000000003</v>
      </c>
      <c r="R52" s="1">
        <v>5.7773504115448716E-2</v>
      </c>
      <c r="S52" s="1">
        <v>0.58080486753027605</v>
      </c>
      <c r="T52" s="1">
        <v>8.1239892623292398E-2</v>
      </c>
      <c r="V52" s="1">
        <v>0.221</v>
      </c>
      <c r="W52" s="1">
        <v>4.4334586448455268E-2</v>
      </c>
      <c r="X52" s="1">
        <v>0.11299999999999999</v>
      </c>
      <c r="Y52" s="1">
        <v>2.4517567397911114E-2</v>
      </c>
      <c r="Z52" s="1">
        <v>0.10800000000000003</v>
      </c>
      <c r="AA52" s="1">
        <v>4.7795862210493055E-2</v>
      </c>
      <c r="AB52" s="1">
        <v>0.58756612135153152</v>
      </c>
      <c r="AC52" s="1">
        <v>6.1398329129177469E-2</v>
      </c>
      <c r="AE52" s="1">
        <v>0.152</v>
      </c>
      <c r="AF52" s="1">
        <v>5.0728033012658179E-2</v>
      </c>
      <c r="AG52" s="1">
        <v>0.12200000000000003</v>
      </c>
      <c r="AH52" s="1">
        <v>1.8737959096740166E-2</v>
      </c>
      <c r="AI52" s="1">
        <v>4.8000000000000001E-2</v>
      </c>
      <c r="AJ52" s="1">
        <v>4.1041983924323691E-2</v>
      </c>
      <c r="AK52" s="1">
        <v>0.53729341811352804</v>
      </c>
      <c r="AL52" s="1">
        <v>6.6128015620784908E-2</v>
      </c>
    </row>
    <row r="53" spans="1:38" x14ac:dyDescent="0.35">
      <c r="A53" s="7">
        <v>49</v>
      </c>
      <c r="B53" s="3">
        <v>1</v>
      </c>
      <c r="D53" s="1">
        <v>0.13300000000000001</v>
      </c>
      <c r="E53" s="1">
        <v>2.9458068127047571E-2</v>
      </c>
      <c r="F53" s="1">
        <v>0.22299999999999995</v>
      </c>
      <c r="G53" s="1">
        <v>5.3135048069361382E-2</v>
      </c>
      <c r="H53" s="1">
        <v>9.2000000000000012E-2</v>
      </c>
      <c r="I53" s="1">
        <v>6.3034382152388352E-2</v>
      </c>
      <c r="J53" s="1">
        <v>0.49620906852707786</v>
      </c>
      <c r="K53" s="1">
        <v>9.4000900398064538E-2</v>
      </c>
      <c r="M53" s="1">
        <v>0.12000000000000002</v>
      </c>
      <c r="N53" s="1">
        <v>2.3570226039551528E-2</v>
      </c>
      <c r="O53" s="1">
        <v>0.20100000000000001</v>
      </c>
      <c r="P53" s="1">
        <v>3.7549966711036976E-2</v>
      </c>
      <c r="Q53" s="1">
        <v>8.0999999999999989E-2</v>
      </c>
      <c r="R53" s="1">
        <v>3.1073389830457168E-2</v>
      </c>
      <c r="S53" s="1">
        <v>0.52023421283915128</v>
      </c>
      <c r="T53" s="1">
        <v>8.6192727879753933E-2</v>
      </c>
      <c r="V53" s="1">
        <v>0.129</v>
      </c>
      <c r="W53" s="1">
        <v>1.2866839377079192E-2</v>
      </c>
      <c r="X53" s="1">
        <v>0.188</v>
      </c>
      <c r="Y53" s="1">
        <v>2.3475755815545393E-2</v>
      </c>
      <c r="Z53" s="1">
        <v>5.8999999999999983E-2</v>
      </c>
      <c r="AA53" s="1">
        <v>2.6436506745197808E-2</v>
      </c>
      <c r="AB53" s="1">
        <v>0.49513414337048839</v>
      </c>
      <c r="AC53" s="1">
        <v>3.796177411351593E-2</v>
      </c>
      <c r="AE53" s="1">
        <v>0.12100000000000002</v>
      </c>
      <c r="AF53" s="1">
        <v>2.3781411975649189E-2</v>
      </c>
      <c r="AG53" s="1">
        <v>0.154</v>
      </c>
      <c r="AH53" s="1">
        <v>3.7475918193480583E-2</v>
      </c>
      <c r="AI53" s="1">
        <v>5.1000000000000011E-2</v>
      </c>
      <c r="AJ53" s="1">
        <v>4.1486276177925503E-2</v>
      </c>
      <c r="AK53" s="1">
        <v>0.48082597481246819</v>
      </c>
      <c r="AL53" s="1">
        <v>3.2063176958143307E-2</v>
      </c>
    </row>
    <row r="54" spans="1:38" x14ac:dyDescent="0.35">
      <c r="A54" s="7">
        <v>50</v>
      </c>
      <c r="B54" s="3">
        <v>1</v>
      </c>
      <c r="D54" s="1">
        <v>0.19299999999999998</v>
      </c>
      <c r="E54" s="1">
        <v>4.347413023856856E-2</v>
      </c>
      <c r="F54" s="1">
        <v>0.34100000000000003</v>
      </c>
      <c r="G54" s="1">
        <v>4.5813632129409608E-2</v>
      </c>
      <c r="H54" s="1">
        <v>0.14799999999999999</v>
      </c>
      <c r="I54" s="1">
        <v>6.6965994687187683E-2</v>
      </c>
      <c r="J54" s="1">
        <v>0.46169206786610173</v>
      </c>
      <c r="K54" s="1">
        <v>6.0330730289090355E-2</v>
      </c>
      <c r="M54" s="1">
        <v>0.14500000000000002</v>
      </c>
      <c r="N54" s="1">
        <v>3.8078865529319467E-2</v>
      </c>
      <c r="O54" s="1">
        <v>0.28799999999999998</v>
      </c>
      <c r="P54" s="1">
        <v>4.157990967870049E-2</v>
      </c>
      <c r="Q54" s="1">
        <v>0.14300000000000002</v>
      </c>
      <c r="R54" s="1">
        <v>5.812821078348173E-2</v>
      </c>
      <c r="S54" s="1">
        <v>0.45807145267868171</v>
      </c>
      <c r="T54" s="1">
        <v>5.5546261398551594E-2</v>
      </c>
      <c r="V54" s="1">
        <v>0.13100000000000001</v>
      </c>
      <c r="W54" s="1">
        <v>3.5730472522297642E-2</v>
      </c>
      <c r="X54" s="1">
        <v>0.30500000000000005</v>
      </c>
      <c r="Y54" s="1">
        <v>4.8362060428489333E-2</v>
      </c>
      <c r="Z54" s="1">
        <v>0.17400000000000002</v>
      </c>
      <c r="AA54" s="1">
        <v>6.1318838867023551E-2</v>
      </c>
      <c r="AB54" s="1">
        <v>0.45453397616446123</v>
      </c>
      <c r="AC54" s="1">
        <v>4.8085127202797867E-2</v>
      </c>
      <c r="AE54" s="1">
        <v>0.17899999999999999</v>
      </c>
      <c r="AF54" s="1">
        <v>4.4334586448455483E-2</v>
      </c>
      <c r="AG54" s="1">
        <v>0.28599999999999998</v>
      </c>
      <c r="AH54" s="1">
        <v>3.3730961708462938E-2</v>
      </c>
      <c r="AI54" s="1">
        <v>0.10900000000000001</v>
      </c>
      <c r="AJ54" s="1">
        <v>5.1521300880746815E-2</v>
      </c>
      <c r="AK54" s="1">
        <v>0.49515105593991571</v>
      </c>
      <c r="AL54" s="1">
        <v>8.9039956038203666E-2</v>
      </c>
    </row>
    <row r="55" spans="1:38" x14ac:dyDescent="0.35">
      <c r="A55" s="7">
        <v>51</v>
      </c>
      <c r="B55" s="3">
        <v>1</v>
      </c>
      <c r="D55" s="1">
        <v>0.187</v>
      </c>
      <c r="E55" s="1">
        <v>4.2176876234364315E-2</v>
      </c>
      <c r="F55" s="1">
        <v>0.17100000000000001</v>
      </c>
      <c r="G55" s="1">
        <v>4.5325979795746714E-2</v>
      </c>
      <c r="H55" s="1">
        <v>3.3999999999999996E-2</v>
      </c>
      <c r="I55" s="1">
        <v>3.5652645218989178E-2</v>
      </c>
      <c r="J55" s="1">
        <v>0.5347921189640864</v>
      </c>
      <c r="K55" s="1">
        <v>5.4302567086689728E-2</v>
      </c>
      <c r="M55" s="1">
        <v>0.10200000000000001</v>
      </c>
      <c r="N55" s="1">
        <v>1.7511900715418301E-2</v>
      </c>
      <c r="O55" s="1">
        <v>0.14699999999999996</v>
      </c>
      <c r="P55" s="1">
        <v>2.6267851073127495E-2</v>
      </c>
      <c r="Q55" s="1">
        <v>4.4999999999999998E-2</v>
      </c>
      <c r="R55" s="1">
        <v>3.2403703492039297E-2</v>
      </c>
      <c r="S55" s="1">
        <v>0.44133353271006975</v>
      </c>
      <c r="T55" s="1">
        <v>5.2245030586868614E-2</v>
      </c>
      <c r="V55" s="1">
        <v>0.10099999999999998</v>
      </c>
      <c r="W55" s="1">
        <v>1.523883926755008E-2</v>
      </c>
      <c r="X55" s="1">
        <v>0.15399999999999997</v>
      </c>
      <c r="Y55" s="1">
        <v>3.4058772731852899E-2</v>
      </c>
      <c r="Z55" s="1">
        <v>5.7000000000000009E-2</v>
      </c>
      <c r="AA55" s="1">
        <v>2.6267851073127395E-2</v>
      </c>
      <c r="AB55" s="1">
        <v>0.43220173024300301</v>
      </c>
      <c r="AC55" s="1">
        <v>4.7165910123865507E-2</v>
      </c>
      <c r="AE55" s="1">
        <v>0.127</v>
      </c>
      <c r="AF55" s="1">
        <v>2.7507574714370365E-2</v>
      </c>
      <c r="AG55" s="1">
        <v>0.16299999999999998</v>
      </c>
      <c r="AH55" s="1">
        <v>3.888730155490637E-2</v>
      </c>
      <c r="AI55" s="1">
        <v>4.2000000000000003E-2</v>
      </c>
      <c r="AJ55" s="1">
        <v>3.9101008796307159E-2</v>
      </c>
      <c r="AK55" s="1">
        <v>0.46306139564513826</v>
      </c>
      <c r="AL55" s="1">
        <v>4.7261050160798762E-2</v>
      </c>
    </row>
    <row r="56" spans="1:38" x14ac:dyDescent="0.35">
      <c r="A56" s="7">
        <v>52</v>
      </c>
      <c r="B56" s="3">
        <v>1</v>
      </c>
      <c r="D56" s="1">
        <v>0.18</v>
      </c>
      <c r="E56" s="1">
        <v>6.5996632910744452E-2</v>
      </c>
      <c r="F56" s="1">
        <v>8.9999999999999983E-2</v>
      </c>
      <c r="G56" s="1">
        <v>2.8284271247462005E-2</v>
      </c>
      <c r="H56" s="1">
        <v>9.0000000000000011E-2</v>
      </c>
      <c r="I56" s="1">
        <v>5.637178175095918E-2</v>
      </c>
      <c r="J56" s="1">
        <v>0.55939963105683554</v>
      </c>
      <c r="K56" s="1">
        <v>7.7088173892924161E-2</v>
      </c>
      <c r="M56" s="1">
        <v>0.15799999999999997</v>
      </c>
      <c r="N56" s="1">
        <v>3.7357135269658469E-2</v>
      </c>
      <c r="O56" s="1">
        <v>0.10299999999999998</v>
      </c>
      <c r="P56" s="1">
        <v>2.1628170930011199E-2</v>
      </c>
      <c r="Q56" s="1">
        <v>5.8999999999999997E-2</v>
      </c>
      <c r="R56" s="1">
        <v>3.5418137224371996E-2</v>
      </c>
      <c r="S56" s="1">
        <v>0.5171101937392435</v>
      </c>
      <c r="T56" s="1">
        <v>6.9901737613288897E-2</v>
      </c>
      <c r="V56" s="1">
        <v>0.13799999999999998</v>
      </c>
      <c r="W56" s="1">
        <v>2.2010098692292313E-2</v>
      </c>
      <c r="X56" s="1">
        <v>9.2999999999999985E-2</v>
      </c>
      <c r="Y56" s="1">
        <v>2.5407785333546117E-2</v>
      </c>
      <c r="Z56" s="1">
        <v>5.1000000000000004E-2</v>
      </c>
      <c r="AA56" s="1">
        <v>3.2472210341220144E-2</v>
      </c>
      <c r="AB56" s="1">
        <v>0.48480850122462094</v>
      </c>
      <c r="AC56" s="1">
        <v>7.5172381908935673E-2</v>
      </c>
      <c r="AE56" s="1">
        <v>0.17399999999999999</v>
      </c>
      <c r="AF56" s="1">
        <v>1.4298407059684812E-2</v>
      </c>
      <c r="AG56" s="1">
        <v>9.8000000000000004E-2</v>
      </c>
      <c r="AH56" s="1">
        <v>1.3165611772087691E-2</v>
      </c>
      <c r="AI56" s="1">
        <v>7.5999999999999998E-2</v>
      </c>
      <c r="AJ56" s="1">
        <v>2.2211108331943629E-2</v>
      </c>
      <c r="AK56" s="1">
        <v>0.51878816449837639</v>
      </c>
      <c r="AL56" s="1">
        <v>4.1933974243964639E-2</v>
      </c>
    </row>
    <row r="57" spans="1:38" x14ac:dyDescent="0.35">
      <c r="A57" s="7">
        <v>53</v>
      </c>
      <c r="B57" s="3">
        <v>1</v>
      </c>
      <c r="D57" s="1">
        <v>0.125</v>
      </c>
      <c r="E57" s="1">
        <v>2.2236106773543911E-2</v>
      </c>
      <c r="F57" s="1">
        <v>0.182</v>
      </c>
      <c r="G57" s="1">
        <v>1.7511900715418267E-2</v>
      </c>
      <c r="H57" s="1">
        <v>5.7000000000000009E-2</v>
      </c>
      <c r="I57" s="1">
        <v>2.4517567397911052E-2</v>
      </c>
      <c r="J57" s="1">
        <v>0.53047886055577242</v>
      </c>
      <c r="K57" s="1">
        <v>5.3721533672661095E-2</v>
      </c>
      <c r="M57" s="1">
        <v>0.13999999999999999</v>
      </c>
      <c r="N57" s="1">
        <v>2.9814239699997261E-2</v>
      </c>
      <c r="O57" s="1">
        <v>0.17799999999999999</v>
      </c>
      <c r="P57" s="1">
        <v>3.2249030993194358E-2</v>
      </c>
      <c r="Q57" s="1">
        <v>0.05</v>
      </c>
      <c r="R57" s="1">
        <v>3.9721250959376612E-2</v>
      </c>
      <c r="S57" s="1">
        <v>0.50268334359046585</v>
      </c>
      <c r="T57" s="1">
        <v>4.9343436563290738E-2</v>
      </c>
      <c r="V57" s="1">
        <v>0.12200000000000003</v>
      </c>
      <c r="W57" s="1">
        <v>2.8982753492378791E-2</v>
      </c>
      <c r="X57" s="1">
        <v>0.17499999999999999</v>
      </c>
      <c r="Y57" s="1">
        <v>2.7988092706244444E-2</v>
      </c>
      <c r="Z57" s="1">
        <v>5.5000000000000014E-2</v>
      </c>
      <c r="AA57" s="1">
        <v>4.5276925690687073E-2</v>
      </c>
      <c r="AB57" s="1">
        <v>0.49392638239809672</v>
      </c>
      <c r="AC57" s="1">
        <v>5.9668552197209894E-2</v>
      </c>
      <c r="AE57" s="1">
        <v>0.121</v>
      </c>
      <c r="AF57" s="1">
        <v>3.3482997343593848E-2</v>
      </c>
      <c r="AG57" s="1">
        <v>0.17399999999999999</v>
      </c>
      <c r="AH57" s="1">
        <v>4.2998707990925582E-2</v>
      </c>
      <c r="AI57" s="1">
        <v>6.3000000000000014E-2</v>
      </c>
      <c r="AJ57" s="1">
        <v>4.1646661864361278E-2</v>
      </c>
      <c r="AK57" s="1">
        <v>0.47836777020701948</v>
      </c>
      <c r="AL57" s="1">
        <v>3.1455059717812338E-2</v>
      </c>
    </row>
    <row r="58" spans="1:38" x14ac:dyDescent="0.35">
      <c r="A58" s="7">
        <v>54</v>
      </c>
      <c r="B58" s="3">
        <v>1</v>
      </c>
      <c r="D58" s="1">
        <v>0.16799999999999998</v>
      </c>
      <c r="E58" s="1">
        <v>4.022160834399572E-2</v>
      </c>
      <c r="F58" s="1">
        <v>0.17699999999999996</v>
      </c>
      <c r="G58" s="1">
        <v>2.9458068127047883E-2</v>
      </c>
      <c r="H58" s="1">
        <v>3.2999999999999995E-2</v>
      </c>
      <c r="I58" s="1">
        <v>3.4334951418181568E-2</v>
      </c>
      <c r="J58" s="1">
        <v>0.46261318680040497</v>
      </c>
      <c r="K58" s="1">
        <v>6.8246018637121583E-2</v>
      </c>
      <c r="M58" s="1">
        <v>0.15699999999999997</v>
      </c>
      <c r="N58" s="1">
        <v>3.9171985454460337E-2</v>
      </c>
      <c r="O58" s="1">
        <v>0.32899999999999996</v>
      </c>
      <c r="P58" s="1">
        <v>0.13194695904036599</v>
      </c>
      <c r="Q58" s="1">
        <v>0.17199999999999999</v>
      </c>
      <c r="R58" s="1">
        <v>0.11914510294408051</v>
      </c>
      <c r="S58" s="1">
        <v>0.49865634925129332</v>
      </c>
      <c r="T58" s="1">
        <v>6.7521020533950774E-2</v>
      </c>
      <c r="V58" s="1">
        <v>0.15899999999999997</v>
      </c>
      <c r="W58" s="1">
        <v>2.7264140062238103E-2</v>
      </c>
      <c r="X58" s="1">
        <v>0.20400000000000001</v>
      </c>
      <c r="Y58" s="1">
        <v>2.4129281427805196E-2</v>
      </c>
      <c r="Z58" s="1">
        <v>4.9000000000000009E-2</v>
      </c>
      <c r="AA58" s="1">
        <v>2.9608557321603272E-2</v>
      </c>
      <c r="AB58" s="1">
        <v>0.4837678799290952</v>
      </c>
      <c r="AC58" s="1">
        <v>5.3404072477860005E-2</v>
      </c>
      <c r="AE58" s="1">
        <v>0.14100000000000001</v>
      </c>
      <c r="AF58" s="1">
        <v>2.4698178070456926E-2</v>
      </c>
      <c r="AG58" s="1">
        <v>0.11900000000000002</v>
      </c>
      <c r="AH58" s="1">
        <v>2.4244128727957549E-2</v>
      </c>
      <c r="AI58" s="1">
        <v>4.0000000000000008E-2</v>
      </c>
      <c r="AJ58" s="1">
        <v>1.8856180831641273E-2</v>
      </c>
      <c r="AK58" s="1">
        <v>0.52893465442735121</v>
      </c>
      <c r="AL58" s="1">
        <v>4.2839316614592796E-2</v>
      </c>
    </row>
    <row r="59" spans="1:38" x14ac:dyDescent="0.35">
      <c r="A59" s="7">
        <v>55</v>
      </c>
      <c r="B59" s="3">
        <v>1</v>
      </c>
      <c r="D59" s="1">
        <v>8.2000000000000003E-2</v>
      </c>
      <c r="E59" s="1">
        <v>8.1076095942844539E-2</v>
      </c>
      <c r="F59" s="1">
        <v>0.31100000000000005</v>
      </c>
      <c r="G59" s="1">
        <v>9.9938870204629299E-2</v>
      </c>
      <c r="H59" s="1">
        <v>0.22900000000000001</v>
      </c>
      <c r="I59" s="1">
        <v>0.13008117123977289</v>
      </c>
      <c r="J59" s="1">
        <v>0.46790701384399364</v>
      </c>
      <c r="K59" s="1">
        <v>0.12793117119269928</v>
      </c>
      <c r="M59" s="1">
        <v>0.14100000000000004</v>
      </c>
      <c r="N59" s="1">
        <v>0.26818111624629931</v>
      </c>
      <c r="O59" s="1">
        <v>0.30100000000000005</v>
      </c>
      <c r="P59" s="1">
        <v>7.9365539681204619E-2</v>
      </c>
      <c r="Q59" s="1">
        <v>0.28799999999999998</v>
      </c>
      <c r="R59" s="1">
        <v>0.14898172893195846</v>
      </c>
      <c r="S59" s="1">
        <v>0.59714453906813247</v>
      </c>
      <c r="T59" s="1">
        <v>0.33712495564226769</v>
      </c>
      <c r="V59" s="1">
        <v>7.4999999999999997E-2</v>
      </c>
      <c r="W59" s="1">
        <v>3.3416562759605695E-2</v>
      </c>
      <c r="X59" s="1">
        <v>0.24899999999999997</v>
      </c>
      <c r="Y59" s="1">
        <v>4.6535530034109894E-2</v>
      </c>
      <c r="Z59" s="1">
        <v>0.17399999999999999</v>
      </c>
      <c r="AA59" s="1">
        <v>4.3256341860022328E-2</v>
      </c>
      <c r="AB59" s="1">
        <v>0.46041105549531924</v>
      </c>
      <c r="AC59" s="1">
        <v>9.3902883941338874E-2</v>
      </c>
      <c r="AE59" s="1">
        <v>0.06</v>
      </c>
      <c r="AF59" s="1">
        <v>1.1547005383792547E-2</v>
      </c>
      <c r="AG59" s="1">
        <v>0.21800000000000003</v>
      </c>
      <c r="AH59" s="1">
        <v>2.8205594401741464E-2</v>
      </c>
      <c r="AI59" s="1">
        <v>0.158</v>
      </c>
      <c r="AJ59" s="1">
        <v>3.0110906108363138E-2</v>
      </c>
      <c r="AK59" s="1">
        <v>0.48905651680248186</v>
      </c>
      <c r="AL59" s="1">
        <v>4.2431887449232333E-2</v>
      </c>
    </row>
    <row r="60" spans="1:38" x14ac:dyDescent="0.35">
      <c r="A60" s="7">
        <v>56</v>
      </c>
      <c r="B60" s="3">
        <v>1</v>
      </c>
      <c r="D60" s="1">
        <v>9.3999999999999986E-2</v>
      </c>
      <c r="E60" s="1">
        <v>2.1186998109427719E-2</v>
      </c>
      <c r="F60" s="1">
        <v>0.14300000000000002</v>
      </c>
      <c r="G60" s="1">
        <v>4.9452558635075188E-2</v>
      </c>
      <c r="H60" s="1">
        <v>4.9000000000000009E-2</v>
      </c>
      <c r="I60" s="1">
        <v>3.5730472522297628E-2</v>
      </c>
      <c r="J60" s="1">
        <v>0.44480287622598419</v>
      </c>
      <c r="K60" s="1">
        <v>9.3518888049126545E-2</v>
      </c>
      <c r="M60" s="1">
        <v>0.08</v>
      </c>
      <c r="N60" s="1">
        <v>1.4907119849998552E-2</v>
      </c>
      <c r="O60" s="1">
        <v>0.221</v>
      </c>
      <c r="P60" s="1">
        <v>8.7107851412933909E-2</v>
      </c>
      <c r="Q60" s="1">
        <v>0.14099999999999999</v>
      </c>
      <c r="R60" s="1">
        <v>8.9125379849587891E-2</v>
      </c>
      <c r="S60" s="1">
        <v>0.49382327027211409</v>
      </c>
      <c r="T60" s="1">
        <v>8.2599493664855139E-2</v>
      </c>
      <c r="V60" s="1">
        <v>5.7000000000000009E-2</v>
      </c>
      <c r="W60" s="1">
        <v>2.3593784492248485E-2</v>
      </c>
      <c r="X60" s="1">
        <v>0.21999999999999997</v>
      </c>
      <c r="Y60" s="1">
        <v>0.12507775359529152</v>
      </c>
      <c r="Z60" s="1">
        <v>0.16299999999999998</v>
      </c>
      <c r="AA60" s="1">
        <v>0.13936761938604433</v>
      </c>
      <c r="AB60" s="1">
        <v>0.48005986019138697</v>
      </c>
      <c r="AC60" s="1">
        <v>7.0847384601212843E-2</v>
      </c>
      <c r="AE60" s="1">
        <v>6.5999999999999989E-2</v>
      </c>
      <c r="AF60" s="1">
        <v>1.7763883459299044E-2</v>
      </c>
      <c r="AG60" s="1">
        <v>0.24700000000000003</v>
      </c>
      <c r="AH60" s="1">
        <v>5.3135048069361202E-2</v>
      </c>
      <c r="AI60" s="1">
        <v>0.18099999999999999</v>
      </c>
      <c r="AJ60" s="1">
        <v>5.4456914671651757E-2</v>
      </c>
      <c r="AK60" s="1">
        <v>0.47951022670213855</v>
      </c>
      <c r="AL60" s="1">
        <v>5.8269103225076148E-2</v>
      </c>
    </row>
    <row r="61" spans="1:38" x14ac:dyDescent="0.35">
      <c r="A61" s="7">
        <v>57</v>
      </c>
      <c r="B61" s="3">
        <v>1</v>
      </c>
      <c r="D61" s="1">
        <v>6.7999999999999991E-2</v>
      </c>
      <c r="E61" s="1">
        <v>1.5491933384829725E-2</v>
      </c>
      <c r="F61" s="1">
        <v>0.16399999999999998</v>
      </c>
      <c r="G61" s="1">
        <v>3.5652645218989178E-2</v>
      </c>
      <c r="H61" s="1">
        <v>9.6000000000000002E-2</v>
      </c>
      <c r="I61" s="1">
        <v>3.4705106892854345E-2</v>
      </c>
      <c r="J61" s="1">
        <v>0.47656398393758925</v>
      </c>
      <c r="K61" s="1">
        <v>7.1240745479844075E-2</v>
      </c>
      <c r="M61" s="1">
        <v>8.7999999999999995E-2</v>
      </c>
      <c r="N61" s="1">
        <v>1.3984117975602067E-2</v>
      </c>
      <c r="O61" s="1">
        <v>0.15099999999999997</v>
      </c>
      <c r="P61" s="1">
        <v>3.2128215360057388E-2</v>
      </c>
      <c r="Q61" s="1">
        <v>6.3000000000000014E-2</v>
      </c>
      <c r="R61" s="1">
        <v>3.6530048514126612E-2</v>
      </c>
      <c r="S61" s="1">
        <v>0.52035546322802995</v>
      </c>
      <c r="T61" s="1">
        <v>6.9621670148422632E-2</v>
      </c>
      <c r="V61" s="1">
        <v>0.125</v>
      </c>
      <c r="W61" s="1">
        <v>2.990726407487727E-2</v>
      </c>
      <c r="X61" s="1">
        <v>0.158</v>
      </c>
      <c r="Y61" s="1">
        <v>3.4253953543106945E-2</v>
      </c>
      <c r="Z61" s="1">
        <v>4.7000000000000007E-2</v>
      </c>
      <c r="AA61" s="1">
        <v>3.5292429153510461E-2</v>
      </c>
      <c r="AB61" s="1">
        <v>0.52302121725472384</v>
      </c>
      <c r="AC61" s="1">
        <v>0.2069466731068462</v>
      </c>
      <c r="AE61" s="1">
        <v>0.10300000000000001</v>
      </c>
      <c r="AF61" s="1">
        <v>2.5841396591085773E-2</v>
      </c>
      <c r="AG61" s="1">
        <v>0.12999999999999998</v>
      </c>
      <c r="AH61" s="1">
        <v>3.4318767136623379E-2</v>
      </c>
      <c r="AI61" s="1">
        <v>4.1000000000000002E-2</v>
      </c>
      <c r="AJ61" s="1">
        <v>4.5325979795746763E-2</v>
      </c>
      <c r="AK61" s="1">
        <v>0.53129692526326289</v>
      </c>
      <c r="AL61" s="1">
        <v>7.4953641255022171E-2</v>
      </c>
    </row>
    <row r="62" spans="1:38" x14ac:dyDescent="0.35">
      <c r="A62" s="7">
        <v>58</v>
      </c>
      <c r="B62" s="3">
        <v>1</v>
      </c>
      <c r="D62" s="1">
        <v>0.10200000000000001</v>
      </c>
      <c r="E62" s="1">
        <v>2.8982753492378898E-2</v>
      </c>
      <c r="F62" s="1">
        <v>0.221</v>
      </c>
      <c r="G62" s="1">
        <v>5.9151406482761598E-2</v>
      </c>
      <c r="H62" s="1">
        <v>0.12099999999999997</v>
      </c>
      <c r="I62" s="1">
        <v>7.1406504527871242E-2</v>
      </c>
      <c r="J62" s="1">
        <v>0.46803368002082485</v>
      </c>
      <c r="K62" s="1">
        <v>6.7347767296378952E-2</v>
      </c>
      <c r="M62" s="1">
        <v>0.11399999999999999</v>
      </c>
      <c r="N62" s="1">
        <v>2.7568097504180471E-2</v>
      </c>
      <c r="O62" s="1">
        <v>0.20200000000000001</v>
      </c>
      <c r="P62" s="1">
        <v>2.4404006956963986E-2</v>
      </c>
      <c r="Q62" s="1">
        <v>8.8000000000000009E-2</v>
      </c>
      <c r="R62" s="1">
        <v>4.0221608343995581E-2</v>
      </c>
      <c r="S62" s="1">
        <v>0.41220244864365563</v>
      </c>
      <c r="T62" s="1">
        <v>6.7842921989503119E-2</v>
      </c>
      <c r="V62" s="1">
        <v>0.11599999999999999</v>
      </c>
      <c r="W62" s="1">
        <v>3.0623157540948992E-2</v>
      </c>
      <c r="X62" s="1">
        <v>0.20300000000000001</v>
      </c>
      <c r="Y62" s="1">
        <v>4.2176876234364245E-2</v>
      </c>
      <c r="Z62" s="1">
        <v>8.7000000000000008E-2</v>
      </c>
      <c r="AA62" s="1">
        <v>5.0782761729635084E-2</v>
      </c>
      <c r="AB62" s="1">
        <v>0.44055908293297935</v>
      </c>
      <c r="AC62" s="1">
        <v>7.0765629517129003E-2</v>
      </c>
      <c r="AE62" s="1">
        <v>9.7000000000000003E-2</v>
      </c>
      <c r="AF62" s="1">
        <v>2.7507574714370365E-2</v>
      </c>
      <c r="AG62" s="1">
        <v>0.20699999999999999</v>
      </c>
      <c r="AH62" s="1">
        <v>3.4334951418181679E-2</v>
      </c>
      <c r="AI62" s="1">
        <v>0.11000000000000001</v>
      </c>
      <c r="AJ62" s="1">
        <v>5.1639777949432218E-2</v>
      </c>
      <c r="AK62" s="1">
        <v>0.45996511174041271</v>
      </c>
      <c r="AL62" s="1">
        <v>5.1088080434865825E-2</v>
      </c>
    </row>
    <row r="63" spans="1:38" x14ac:dyDescent="0.35">
      <c r="A63" s="7">
        <v>59</v>
      </c>
      <c r="B63" s="3">
        <v>1</v>
      </c>
      <c r="D63" s="1">
        <v>0.10500000000000001</v>
      </c>
      <c r="E63" s="1">
        <v>4.0345728123034032E-2</v>
      </c>
      <c r="F63" s="1">
        <v>0.11599999999999996</v>
      </c>
      <c r="G63" s="1">
        <v>2.0655911179773067E-2</v>
      </c>
      <c r="H63" s="1">
        <v>2.9000000000000005E-2</v>
      </c>
      <c r="I63" s="1">
        <v>2.6012817353502225E-2</v>
      </c>
      <c r="J63" s="1">
        <v>0.54939820170000009</v>
      </c>
      <c r="K63" s="1">
        <v>9.3619504607715689E-2</v>
      </c>
      <c r="M63" s="1">
        <v>8.299999999999999E-2</v>
      </c>
      <c r="N63" s="1">
        <v>2.6687491868330821E-2</v>
      </c>
      <c r="O63" s="1">
        <v>0.10900000000000001</v>
      </c>
      <c r="P63" s="1">
        <v>2.1832697191750353E-2</v>
      </c>
      <c r="Q63" s="1">
        <v>3.0000000000000006E-2</v>
      </c>
      <c r="R63" s="1">
        <v>1.6329931618554512E-2</v>
      </c>
      <c r="S63" s="1">
        <v>0.54169300789999997</v>
      </c>
      <c r="T63" s="1">
        <v>0.1106323535621709</v>
      </c>
      <c r="V63" s="1">
        <v>9.2999999999999999E-2</v>
      </c>
      <c r="W63" s="1">
        <v>2.7908580918579281E-2</v>
      </c>
      <c r="X63" s="1">
        <v>0.11700000000000002</v>
      </c>
      <c r="Y63" s="1">
        <v>3.4976182372199072E-2</v>
      </c>
      <c r="Z63" s="1">
        <v>4.2000000000000003E-2</v>
      </c>
      <c r="AA63" s="1">
        <v>3.0840089349921003E-2</v>
      </c>
      <c r="AB63" s="1">
        <v>0.51000052009999997</v>
      </c>
      <c r="AC63" s="1">
        <v>0.1157001547130178</v>
      </c>
      <c r="AE63" s="1">
        <v>9.1999999999999985E-2</v>
      </c>
      <c r="AF63" s="1">
        <v>1.4757295747452555E-2</v>
      </c>
      <c r="AG63" s="1">
        <v>0.10200000000000001</v>
      </c>
      <c r="AH63" s="1">
        <v>3.2930904093942615E-2</v>
      </c>
      <c r="AI63" s="1">
        <v>2.4E-2</v>
      </c>
      <c r="AJ63" s="1">
        <v>2.5473297566057072E-2</v>
      </c>
      <c r="AK63" s="1">
        <v>0.5069757773000001</v>
      </c>
      <c r="AL63" s="1">
        <v>0.10668777794644146</v>
      </c>
    </row>
    <row r="64" spans="1:38" x14ac:dyDescent="0.35">
      <c r="A64" s="7">
        <v>60</v>
      </c>
      <c r="B64" s="3">
        <v>1</v>
      </c>
      <c r="D64" s="1">
        <v>0.13700000000000001</v>
      </c>
      <c r="E64" s="1">
        <v>4.3982319680121951E-2</v>
      </c>
      <c r="F64" s="1">
        <v>0.13300000000000001</v>
      </c>
      <c r="G64" s="1">
        <v>4.8773854562551101E-2</v>
      </c>
      <c r="H64" s="1">
        <v>5.2000000000000005E-2</v>
      </c>
      <c r="I64" s="1">
        <v>3.8239014399199973E-2</v>
      </c>
      <c r="J64" s="1">
        <v>0.52352308410000004</v>
      </c>
      <c r="K64" s="1">
        <v>9.5811050499568798E-2</v>
      </c>
      <c r="M64" s="1">
        <v>0.15399999999999997</v>
      </c>
      <c r="N64" s="1">
        <v>3.0623157540949145E-2</v>
      </c>
      <c r="O64" s="1">
        <v>0.10799999999999998</v>
      </c>
      <c r="P64" s="1">
        <v>4.3665394383500852E-2</v>
      </c>
      <c r="Q64" s="1">
        <v>0.05</v>
      </c>
      <c r="R64" s="1">
        <v>3.4641016151377539E-2</v>
      </c>
      <c r="S64" s="1">
        <v>0.51347570479999993</v>
      </c>
      <c r="T64" s="1">
        <v>0.18721534853269511</v>
      </c>
      <c r="V64" s="1">
        <v>0.18899999999999997</v>
      </c>
      <c r="W64" s="1">
        <v>3.4785054261852369E-2</v>
      </c>
      <c r="X64" s="1">
        <v>8.5999999999999993E-2</v>
      </c>
      <c r="Y64" s="1">
        <v>1.1737877907772696E-2</v>
      </c>
      <c r="Z64" s="1">
        <v>0.10300000000000001</v>
      </c>
      <c r="AA64" s="1">
        <v>4.0838435055444787E-2</v>
      </c>
      <c r="AB64" s="1">
        <v>0.60948028939999999</v>
      </c>
      <c r="AC64" s="1">
        <v>6.3547185623186911E-2</v>
      </c>
      <c r="AE64" s="1">
        <v>0.17399999999999999</v>
      </c>
      <c r="AF64" s="1">
        <v>4.4020197384584486E-2</v>
      </c>
      <c r="AG64" s="1">
        <v>8.4999999999999992E-2</v>
      </c>
      <c r="AH64" s="1">
        <v>2.2730302828309831E-2</v>
      </c>
      <c r="AI64" s="1">
        <v>8.8999999999999996E-2</v>
      </c>
      <c r="AJ64" s="1">
        <v>5.2376839665383944E-2</v>
      </c>
      <c r="AK64" s="1">
        <v>0.57519014540000002</v>
      </c>
      <c r="AL64" s="1">
        <v>9.6382980498305335E-2</v>
      </c>
    </row>
    <row r="65" spans="1:38" x14ac:dyDescent="0.35">
      <c r="A65" s="7">
        <v>61</v>
      </c>
      <c r="B65" s="3">
        <v>1</v>
      </c>
      <c r="D65" s="1">
        <v>0.1</v>
      </c>
      <c r="E65" s="1">
        <v>2.9059326290271151E-2</v>
      </c>
      <c r="F65" s="1">
        <v>0.14199999999999996</v>
      </c>
      <c r="G65" s="1">
        <v>3.359894178227793E-2</v>
      </c>
      <c r="H65" s="1">
        <v>4.5999999999999999E-2</v>
      </c>
      <c r="I65" s="1">
        <v>3.5023801430836526E-2</v>
      </c>
      <c r="J65" s="1">
        <v>0.44706371659999994</v>
      </c>
      <c r="K65" s="1">
        <v>0.16890071308713495</v>
      </c>
      <c r="M65" s="1">
        <v>0.10100000000000001</v>
      </c>
      <c r="N65" s="1">
        <v>3.1073389830457095E-2</v>
      </c>
      <c r="O65" s="1">
        <v>0.14499999999999999</v>
      </c>
      <c r="P65" s="1">
        <v>3.9510898637099001E-2</v>
      </c>
      <c r="Q65" s="1">
        <v>5.4000000000000006E-2</v>
      </c>
      <c r="R65" s="1">
        <v>3.2386554137309655E-2</v>
      </c>
      <c r="S65" s="1">
        <v>0.49727825180000007</v>
      </c>
      <c r="T65" s="1">
        <v>8.4908458059661893E-2</v>
      </c>
      <c r="V65" s="1">
        <v>6.8000000000000019E-2</v>
      </c>
      <c r="W65" s="1">
        <v>1.3165611772087603E-2</v>
      </c>
      <c r="X65" s="1">
        <v>0.20400000000000001</v>
      </c>
      <c r="Y65" s="1">
        <v>5.3166405433005048E-2</v>
      </c>
      <c r="Z65" s="1">
        <v>0.13600000000000001</v>
      </c>
      <c r="AA65" s="1">
        <v>5.6999025332797416E-2</v>
      </c>
      <c r="AB65" s="1">
        <v>0.47261394330000001</v>
      </c>
      <c r="AC65" s="1">
        <v>8.3027746909889177E-2</v>
      </c>
      <c r="AE65" s="1">
        <v>0.10900000000000001</v>
      </c>
      <c r="AF65" s="1">
        <v>2.9981475762358479E-2</v>
      </c>
      <c r="AG65" s="1">
        <v>0.17300000000000001</v>
      </c>
      <c r="AH65" s="1">
        <v>4.8545511292669014E-2</v>
      </c>
      <c r="AI65" s="1">
        <v>6.6000000000000003E-2</v>
      </c>
      <c r="AJ65" s="1">
        <v>4.9261208538429774E-2</v>
      </c>
      <c r="AK65" s="1">
        <v>0.45351720090000003</v>
      </c>
      <c r="AL65" s="1">
        <v>7.5469607107345973E-2</v>
      </c>
    </row>
    <row r="66" spans="1:38" x14ac:dyDescent="0.35">
      <c r="A66" s="7">
        <v>62</v>
      </c>
      <c r="B66" s="3">
        <v>1</v>
      </c>
      <c r="D66" s="1">
        <v>0.10600000000000001</v>
      </c>
      <c r="E66" s="1">
        <v>4.6714261443612924E-2</v>
      </c>
      <c r="F66" s="1">
        <v>0.20400000000000001</v>
      </c>
      <c r="G66" s="1">
        <v>2.319003617456801E-2</v>
      </c>
      <c r="H66" s="1">
        <v>9.8000000000000004E-2</v>
      </c>
      <c r="I66" s="1">
        <v>5.0508525133002205E-2</v>
      </c>
      <c r="J66" s="1">
        <v>0.49915208900000013</v>
      </c>
      <c r="K66" s="1">
        <v>6.9790666995208472E-2</v>
      </c>
      <c r="M66" s="1">
        <v>8.8999999999999996E-2</v>
      </c>
      <c r="N66" s="1">
        <v>3.9567101935263839E-2</v>
      </c>
      <c r="O66" s="1">
        <v>0.27599999999999997</v>
      </c>
      <c r="P66" s="1">
        <v>3.4058772731853169E-2</v>
      </c>
      <c r="Q66" s="1">
        <v>0.18699999999999997</v>
      </c>
      <c r="R66" s="1">
        <v>4.6916000587338247E-2</v>
      </c>
      <c r="S66" s="1">
        <v>0.51084218950000004</v>
      </c>
      <c r="T66" s="1">
        <v>5.5609886201449694E-2</v>
      </c>
      <c r="V66" s="1">
        <v>7.5000000000000011E-2</v>
      </c>
      <c r="W66" s="1">
        <v>3.3747427885527613E-2</v>
      </c>
      <c r="X66" s="1">
        <v>0.26300000000000001</v>
      </c>
      <c r="Y66" s="1">
        <v>5.7358521598799971E-2</v>
      </c>
      <c r="Z66" s="1">
        <v>0.188</v>
      </c>
      <c r="AA66" s="1">
        <v>8.2972552355851104E-2</v>
      </c>
      <c r="AB66" s="1">
        <v>0.44640633940000002</v>
      </c>
      <c r="AC66" s="1">
        <v>6.2795596846674823E-2</v>
      </c>
      <c r="AE66" s="1">
        <v>0.17200000000000001</v>
      </c>
      <c r="AF66" s="1">
        <v>0.16239868636578722</v>
      </c>
      <c r="AG66" s="1">
        <v>0.28399999999999997</v>
      </c>
      <c r="AH66" s="1">
        <v>3.8064273129653936E-2</v>
      </c>
      <c r="AI66" s="1">
        <v>0.19400000000000001</v>
      </c>
      <c r="AJ66" s="1">
        <v>6.1680178699842006E-2</v>
      </c>
      <c r="AK66" s="1">
        <v>0.5181289402999999</v>
      </c>
      <c r="AL66" s="1">
        <v>7.5654673193253336E-2</v>
      </c>
    </row>
    <row r="67" spans="1:38" x14ac:dyDescent="0.35">
      <c r="A67" s="7">
        <v>63</v>
      </c>
      <c r="B67" s="3">
        <v>1</v>
      </c>
      <c r="D67" s="1">
        <v>0.13999999999999999</v>
      </c>
      <c r="E67" s="1">
        <v>3.0184617127124745E-2</v>
      </c>
      <c r="F67" s="1">
        <v>0.22999999999999998</v>
      </c>
      <c r="G67" s="1">
        <v>3.8586123009300866E-2</v>
      </c>
      <c r="H67" s="1">
        <v>0.09</v>
      </c>
      <c r="I67" s="1">
        <v>4.3204937989385711E-2</v>
      </c>
      <c r="J67" s="1">
        <v>0.46581180819999995</v>
      </c>
      <c r="K67" s="1">
        <v>6.5037343338303091E-2</v>
      </c>
      <c r="M67" s="1">
        <v>0.17499999999999996</v>
      </c>
      <c r="N67" s="1">
        <v>2.9907264074877683E-2</v>
      </c>
      <c r="O67" s="1">
        <v>0.31700000000000006</v>
      </c>
      <c r="P67" s="1">
        <v>8.6287632691803132E-2</v>
      </c>
      <c r="Q67" s="1">
        <v>0.14199999999999999</v>
      </c>
      <c r="R67" s="1">
        <v>9.5312352003528084E-2</v>
      </c>
      <c r="S67" s="1">
        <v>0.54874951360000002</v>
      </c>
      <c r="T67" s="1">
        <v>0.11257194098036541</v>
      </c>
      <c r="V67" s="1">
        <v>0.185</v>
      </c>
      <c r="W67" s="1">
        <v>2.4152294576982473E-2</v>
      </c>
      <c r="X67" s="1">
        <v>0.23200000000000004</v>
      </c>
      <c r="Y67" s="1">
        <v>4.2895221179054172E-2</v>
      </c>
      <c r="Z67" s="1">
        <v>5.5000000000000007E-2</v>
      </c>
      <c r="AA67" s="1">
        <v>3.3082388735465332E-2</v>
      </c>
      <c r="AB67" s="1">
        <v>0.48427428780000004</v>
      </c>
      <c r="AC67" s="1">
        <v>5.3548831597349321E-2</v>
      </c>
      <c r="AE67" s="1">
        <v>0.19</v>
      </c>
      <c r="AF67" s="1">
        <v>2.9439202887759544E-2</v>
      </c>
      <c r="AG67" s="1">
        <v>0.32100000000000006</v>
      </c>
      <c r="AH67" s="1">
        <v>0.13535549900580723</v>
      </c>
      <c r="AI67" s="1">
        <v>0.13900000000000001</v>
      </c>
      <c r="AJ67" s="1">
        <v>0.13827910583711156</v>
      </c>
      <c r="AK67" s="1">
        <v>0.52496930780000006</v>
      </c>
      <c r="AL67" s="1">
        <v>6.5776503792738486E-2</v>
      </c>
    </row>
    <row r="68" spans="1:38" x14ac:dyDescent="0.35">
      <c r="A68" s="7">
        <v>64</v>
      </c>
      <c r="B68" s="3">
        <v>1</v>
      </c>
      <c r="D68" s="1">
        <v>3.8999999999999993E-2</v>
      </c>
      <c r="E68" s="1">
        <v>2.4698178070456954E-2</v>
      </c>
      <c r="F68" s="1">
        <v>0.185</v>
      </c>
      <c r="G68" s="1">
        <v>4.5521667612492142E-2</v>
      </c>
      <c r="H68" s="1">
        <v>0.14599999999999999</v>
      </c>
      <c r="I68" s="1">
        <v>5.6015870766933359E-2</v>
      </c>
      <c r="J68" s="1">
        <v>0.46574654420000006</v>
      </c>
      <c r="K68" s="1">
        <v>0.11182319966510482</v>
      </c>
      <c r="M68" s="1">
        <v>1.3000000000000001E-2</v>
      </c>
      <c r="N68" s="1">
        <v>1.8885620632287058E-2</v>
      </c>
      <c r="O68" s="1">
        <v>0.26500000000000001</v>
      </c>
      <c r="P68" s="1">
        <v>4.8591265790377369E-2</v>
      </c>
      <c r="Q68" s="1">
        <v>0.252</v>
      </c>
      <c r="R68" s="1">
        <v>4.8258562855610261E-2</v>
      </c>
      <c r="S68" s="1">
        <v>0.5139103545999999</v>
      </c>
      <c r="T68" s="1">
        <v>9.4333203609380023E-2</v>
      </c>
      <c r="V68" s="1">
        <v>8.1000000000000016E-2</v>
      </c>
      <c r="W68" s="1">
        <v>2.5144029554194786E-2</v>
      </c>
      <c r="X68" s="1">
        <v>0.24299999999999997</v>
      </c>
      <c r="Y68" s="1">
        <v>4.2439499421071517E-2</v>
      </c>
      <c r="Z68" s="1">
        <v>0.16199999999999998</v>
      </c>
      <c r="AA68" s="1">
        <v>4.894441291460716E-2</v>
      </c>
      <c r="AB68" s="1">
        <v>0.47663989699999998</v>
      </c>
      <c r="AC68" s="1">
        <v>0.10584250876540627</v>
      </c>
      <c r="AE68" s="1">
        <v>7.1999999999999995E-2</v>
      </c>
      <c r="AF68" s="1">
        <v>1.3165611772087719E-2</v>
      </c>
      <c r="AG68" s="1">
        <v>0.21299999999999999</v>
      </c>
      <c r="AH68" s="1">
        <v>5.5587768438749297E-2</v>
      </c>
      <c r="AI68" s="1">
        <v>0.14100000000000004</v>
      </c>
      <c r="AJ68" s="1">
        <v>5.8395205282625672E-2</v>
      </c>
      <c r="AK68" s="1">
        <v>0.53147100699999994</v>
      </c>
      <c r="AL68" s="1">
        <v>5.5584247234060608E-2</v>
      </c>
    </row>
    <row r="69" spans="1:38" x14ac:dyDescent="0.35">
      <c r="A69" s="7">
        <v>65</v>
      </c>
      <c r="B69" s="3">
        <v>1</v>
      </c>
      <c r="D69" s="1">
        <v>6.6000000000000003E-2</v>
      </c>
      <c r="E69" s="1">
        <v>1.7763883459298978E-2</v>
      </c>
      <c r="F69" s="1">
        <v>0.12099999999999997</v>
      </c>
      <c r="G69" s="1">
        <v>2.0248456731316811E-2</v>
      </c>
      <c r="H69" s="1">
        <v>5.4999999999999993E-2</v>
      </c>
      <c r="I69" s="1">
        <v>2.4152294576982442E-2</v>
      </c>
      <c r="J69" s="1">
        <v>0.41797354200000003</v>
      </c>
      <c r="K69" s="1">
        <v>0.10228480239083587</v>
      </c>
      <c r="M69" s="1">
        <v>0.08</v>
      </c>
      <c r="N69" s="1">
        <v>1.527525231651942E-2</v>
      </c>
      <c r="O69" s="1">
        <v>0.20285714285714285</v>
      </c>
      <c r="P69" s="1">
        <v>4.715728494951258E-2</v>
      </c>
      <c r="Q69" s="1">
        <v>8.5999999999999993E-2</v>
      </c>
      <c r="R69" s="1">
        <v>7.3212020870892514E-2</v>
      </c>
      <c r="V69" s="1">
        <v>6.8000000000000005E-2</v>
      </c>
      <c r="W69" s="1">
        <v>1.9888578520235047E-2</v>
      </c>
      <c r="X69" s="1">
        <v>0.13100000000000001</v>
      </c>
      <c r="Y69" s="1">
        <v>2.7668674625929524E-2</v>
      </c>
      <c r="Z69" s="1">
        <v>6.3E-2</v>
      </c>
      <c r="AA69" s="1">
        <v>2.9458068127047599E-2</v>
      </c>
      <c r="AB69" s="1">
        <v>0.48175128819999991</v>
      </c>
      <c r="AC69" s="1">
        <v>6.2546554108803179E-2</v>
      </c>
      <c r="AE69" s="1">
        <v>9.7000000000000003E-2</v>
      </c>
      <c r="AF69" s="1">
        <v>1.7029386365926449E-2</v>
      </c>
      <c r="AG69" s="1">
        <v>0.20099999999999998</v>
      </c>
      <c r="AH69" s="1">
        <v>4.2804464979978911E-2</v>
      </c>
      <c r="AI69" s="1">
        <v>0.10400000000000001</v>
      </c>
      <c r="AJ69" s="1">
        <v>3.8355066303046761E-2</v>
      </c>
      <c r="AK69" s="1">
        <v>0.50658285410000004</v>
      </c>
      <c r="AL69" s="1">
        <v>7.9966283225037765E-2</v>
      </c>
    </row>
    <row r="70" spans="1:38" x14ac:dyDescent="0.35">
      <c r="A70" s="7">
        <v>66</v>
      </c>
      <c r="B70" s="3">
        <v>1</v>
      </c>
      <c r="D70" s="1">
        <v>0.17599999999999999</v>
      </c>
      <c r="E70" s="1">
        <v>5.7773504115448793E-2</v>
      </c>
      <c r="F70" s="1">
        <v>0.20500000000000002</v>
      </c>
      <c r="G70" s="1">
        <v>3.2403703492039138E-2</v>
      </c>
      <c r="H70" s="1">
        <v>6.699999999999999E-2</v>
      </c>
      <c r="I70" s="1">
        <v>4.3474130238568311E-2</v>
      </c>
      <c r="J70" s="1">
        <v>0.53013105609999989</v>
      </c>
      <c r="K70" s="1">
        <v>7.4706715464094284E-2</v>
      </c>
      <c r="M70" s="1">
        <v>0.14399999999999999</v>
      </c>
      <c r="N70" s="1">
        <v>4.2216373863966795E-2</v>
      </c>
      <c r="O70" s="1">
        <v>0.27599999999999997</v>
      </c>
      <c r="P70" s="1">
        <v>8.1130895608406972E-2</v>
      </c>
      <c r="Q70" s="1">
        <v>0.14400000000000004</v>
      </c>
      <c r="R70" s="1">
        <v>8.8969407975750536E-2</v>
      </c>
      <c r="S70" s="1">
        <v>0.51525421029999996</v>
      </c>
      <c r="T70" s="1">
        <v>7.415506462514028E-2</v>
      </c>
      <c r="V70" s="1">
        <v>0.17199999999999999</v>
      </c>
      <c r="W70" s="1">
        <v>5.6332347131407036E-2</v>
      </c>
      <c r="X70" s="1">
        <v>0.24100000000000005</v>
      </c>
      <c r="Y70" s="1">
        <v>4.3063260959249304E-2</v>
      </c>
      <c r="Z70" s="1">
        <v>7.9000000000000001E-2</v>
      </c>
      <c r="AA70" s="1">
        <v>5.8204619900638292E-2</v>
      </c>
      <c r="AB70" s="1">
        <v>0.54112819710000004</v>
      </c>
      <c r="AC70" s="1">
        <v>9.6166900710506098E-2</v>
      </c>
      <c r="AE70" s="1">
        <v>0.13999999999999999</v>
      </c>
      <c r="AF70" s="1">
        <v>4.6666666666666676E-2</v>
      </c>
      <c r="AG70" s="1">
        <v>0.23100000000000001</v>
      </c>
      <c r="AH70" s="1">
        <v>5.7047738293857439E-2</v>
      </c>
      <c r="AI70" s="1">
        <v>9.5000000000000001E-2</v>
      </c>
      <c r="AJ70" s="1">
        <v>9.4074438611133904E-2</v>
      </c>
      <c r="AK70" s="1">
        <v>0.54480782529999994</v>
      </c>
      <c r="AL70" s="1">
        <v>6.0785900876454545E-2</v>
      </c>
    </row>
    <row r="71" spans="1:38" x14ac:dyDescent="0.35">
      <c r="A71" s="7">
        <v>67</v>
      </c>
      <c r="B71" s="3">
        <v>1</v>
      </c>
      <c r="D71" s="1">
        <v>0.14900000000000002</v>
      </c>
      <c r="E71" s="1">
        <v>3.3482997343593709E-2</v>
      </c>
      <c r="F71" s="1">
        <v>0.10499999999999998</v>
      </c>
      <c r="G71" s="1">
        <v>2.5927248643506831E-2</v>
      </c>
      <c r="H71" s="1">
        <v>5.7999999999999996E-2</v>
      </c>
      <c r="I71" s="1">
        <v>3.2591750830880853E-2</v>
      </c>
      <c r="J71" s="1">
        <v>0.49716250300000003</v>
      </c>
      <c r="K71" s="1">
        <v>3.1477301870835708E-2</v>
      </c>
      <c r="M71" s="1">
        <v>0.11400000000000002</v>
      </c>
      <c r="N71" s="1">
        <v>3.7771241264574061E-2</v>
      </c>
      <c r="O71" s="1">
        <v>8.4999999999999992E-2</v>
      </c>
      <c r="P71" s="1">
        <v>3.5039660069381091E-2</v>
      </c>
      <c r="Q71" s="1">
        <v>3.9E-2</v>
      </c>
      <c r="R71" s="1">
        <v>2.4244128727957576E-2</v>
      </c>
      <c r="S71" s="1">
        <v>0.47252215919999996</v>
      </c>
      <c r="T71" s="1">
        <v>0.10468709352572578</v>
      </c>
      <c r="V71" s="1">
        <v>0.127</v>
      </c>
      <c r="W71" s="1">
        <v>3.09300285590988E-2</v>
      </c>
      <c r="X71" s="1">
        <v>9.9999999999999992E-2</v>
      </c>
      <c r="Y71" s="1">
        <v>1.4907119849998656E-2</v>
      </c>
      <c r="Z71" s="1">
        <v>3.5000000000000003E-2</v>
      </c>
      <c r="AA71" s="1">
        <v>1.9578900207451209E-2</v>
      </c>
      <c r="AB71" s="1">
        <v>0.52959460689999993</v>
      </c>
      <c r="AC71" s="1">
        <v>4.7598352636161217E-2</v>
      </c>
      <c r="AE71" s="1">
        <v>0.13000000000000003</v>
      </c>
      <c r="AF71" s="1">
        <v>1.8257418583505377E-2</v>
      </c>
      <c r="AG71" s="1">
        <v>9.4E-2</v>
      </c>
      <c r="AH71" s="1">
        <v>3.3730961708462688E-2</v>
      </c>
      <c r="AI71" s="1">
        <v>4.5999999999999999E-2</v>
      </c>
      <c r="AJ71" s="1">
        <v>2.5905812303633955E-2</v>
      </c>
      <c r="AK71" s="1">
        <v>0.49221094449999991</v>
      </c>
      <c r="AL71" s="1">
        <v>6.446612493658424E-2</v>
      </c>
    </row>
    <row r="72" spans="1:38" x14ac:dyDescent="0.35">
      <c r="A72" s="7">
        <v>68</v>
      </c>
      <c r="B72" s="3">
        <v>1</v>
      </c>
      <c r="D72" s="10">
        <v>4.2000000000000003E-2</v>
      </c>
      <c r="E72" s="10">
        <v>3.457680661303985E-2</v>
      </c>
      <c r="F72" s="10">
        <v>0.158</v>
      </c>
      <c r="G72" s="10">
        <v>4.5411696975803759E-2</v>
      </c>
      <c r="H72" s="10">
        <v>0.11599999999999999</v>
      </c>
      <c r="I72" s="10">
        <v>3.6575644598253909E-2</v>
      </c>
      <c r="J72" s="10">
        <v>0.45659575689999998</v>
      </c>
      <c r="K72" s="10">
        <v>0.13410354229422641</v>
      </c>
      <c r="M72" s="10">
        <v>6.7000000000000004E-2</v>
      </c>
      <c r="N72" s="10">
        <v>6.6340870593557255E-2</v>
      </c>
      <c r="O72" s="10">
        <v>0.16</v>
      </c>
      <c r="P72" s="10">
        <v>2.8674417556808683E-2</v>
      </c>
      <c r="Q72" s="10">
        <v>0.10700000000000001</v>
      </c>
      <c r="R72" s="1">
        <v>4.9452558635075188E-2</v>
      </c>
      <c r="S72" s="10">
        <v>0.46352716500000007</v>
      </c>
      <c r="T72" s="1">
        <v>6.9659335779975309E-2</v>
      </c>
      <c r="V72" s="10">
        <v>0.129</v>
      </c>
      <c r="W72" s="1">
        <v>6.9193769790189749E-2</v>
      </c>
      <c r="X72" s="1">
        <v>0.17299999999999999</v>
      </c>
      <c r="Y72" s="1">
        <v>4.1379007023153974E-2</v>
      </c>
      <c r="Z72" s="1">
        <v>7.0000000000000007E-2</v>
      </c>
      <c r="AA72" s="1">
        <v>4.9665548085837785E-2</v>
      </c>
      <c r="AB72" s="1">
        <v>0.54133754329999995</v>
      </c>
      <c r="AC72" s="1">
        <v>0.1250452562844423</v>
      </c>
      <c r="AE72" s="10">
        <v>0.11399999999999999</v>
      </c>
      <c r="AF72" s="10">
        <v>5.5015149428740702E-2</v>
      </c>
      <c r="AG72" s="10">
        <v>0.17099999999999999</v>
      </c>
      <c r="AH72" s="10">
        <v>4.4334586448455407E-2</v>
      </c>
      <c r="AI72" s="10">
        <v>8.0999999999999989E-2</v>
      </c>
      <c r="AJ72" s="10">
        <v>4.4334586448455289E-2</v>
      </c>
      <c r="AK72" s="10">
        <v>0.53669355379999995</v>
      </c>
      <c r="AL72" s="10">
        <v>8.954136660005263E-2</v>
      </c>
    </row>
    <row r="74" spans="1:38" x14ac:dyDescent="0.35">
      <c r="J74" s="1"/>
    </row>
    <row r="75" spans="1:38" x14ac:dyDescent="0.35">
      <c r="J75" s="1"/>
    </row>
  </sheetData>
  <mergeCells count="8">
    <mergeCell ref="D1:T1"/>
    <mergeCell ref="V1:AL1"/>
    <mergeCell ref="D2:T2"/>
    <mergeCell ref="V2:AL2"/>
    <mergeCell ref="D3:K3"/>
    <mergeCell ref="M3:T3"/>
    <mergeCell ref="V3:AC3"/>
    <mergeCell ref="AE3:AL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erformance</vt:lpstr>
      <vt:lpstr>Kinema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gan Markwell</dc:creator>
  <cp:lastModifiedBy>Logan Markwell</cp:lastModifiedBy>
  <dcterms:created xsi:type="dcterms:W3CDTF">2022-12-16T21:47:37Z</dcterms:created>
  <dcterms:modified xsi:type="dcterms:W3CDTF">2022-12-16T21:52:52Z</dcterms:modified>
</cp:coreProperties>
</file>